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Volumes/GoogleDrive/My Drive/Papers/Diurnal - 2019/TABLES - Frontiers/"/>
    </mc:Choice>
  </mc:AlternateContent>
  <xr:revisionPtr revIDLastSave="0" documentId="13_ncr:1_{3CD019F2-B86D-8D47-A990-6EB7EF294AD7}" xr6:coauthVersionLast="36" xr6:coauthVersionMax="36" xr10:uidLastSave="{00000000-0000-0000-0000-000000000000}"/>
  <bookViews>
    <workbookView xWindow="5300" yWindow="740" windowWidth="22780" windowHeight="113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" uniqueCount="172">
  <si>
    <t>CeA</t>
  </si>
  <si>
    <t>One-way ANOVA</t>
  </si>
  <si>
    <t>ZT 5 Normalized Data</t>
  </si>
  <si>
    <t xml:space="preserve">Average of Quantile Normalized Data </t>
  </si>
  <si>
    <t>T-Tests</t>
  </si>
  <si>
    <t>ANOVA</t>
  </si>
  <si>
    <t>Tukey Pair-Wise</t>
  </si>
  <si>
    <t>Two-Way ANOVA</t>
  </si>
  <si>
    <t>Evidence for Pattern</t>
  </si>
  <si>
    <t>Gene</t>
  </si>
  <si>
    <t>Pattern</t>
  </si>
  <si>
    <t>ZT3</t>
  </si>
  <si>
    <t>ZT5</t>
  </si>
  <si>
    <t>ZT9</t>
  </si>
  <si>
    <t>3v5</t>
  </si>
  <si>
    <t>3v9</t>
  </si>
  <si>
    <t>5v9</t>
  </si>
  <si>
    <t>ZT</t>
  </si>
  <si>
    <t>ZT:Region</t>
  </si>
  <si>
    <t>T-test</t>
  </si>
  <si>
    <t>One-Way</t>
  </si>
  <si>
    <t>Two-Way</t>
  </si>
  <si>
    <t>Expression</t>
  </si>
  <si>
    <t>Ace</t>
  </si>
  <si>
    <t>X</t>
  </si>
  <si>
    <t>Ace2</t>
  </si>
  <si>
    <t>Adrbk1</t>
  </si>
  <si>
    <t>Agtr2</t>
  </si>
  <si>
    <t>NA</t>
  </si>
  <si>
    <t>Agtrap</t>
  </si>
  <si>
    <t>Akt1</t>
  </si>
  <si>
    <t>Akt3</t>
  </si>
  <si>
    <t>Araf</t>
  </si>
  <si>
    <t>Arrb1</t>
  </si>
  <si>
    <t>Arrb2</t>
  </si>
  <si>
    <t>Atf2</t>
  </si>
  <si>
    <t>Creb1</t>
  </si>
  <si>
    <t>Dusp6</t>
  </si>
  <si>
    <t>Egr1</t>
  </si>
  <si>
    <t>Elk1</t>
  </si>
  <si>
    <t>Fosl1</t>
  </si>
  <si>
    <t>Frap1</t>
  </si>
  <si>
    <t>Gprk6</t>
  </si>
  <si>
    <t>Gria2</t>
  </si>
  <si>
    <t>Gria3</t>
  </si>
  <si>
    <t>Grin1</t>
  </si>
  <si>
    <t>Grin2c</t>
  </si>
  <si>
    <t>Hcn2</t>
  </si>
  <si>
    <t>Itpr1</t>
  </si>
  <si>
    <t>Itpr3</t>
  </si>
  <si>
    <t>Jun</t>
  </si>
  <si>
    <t>Junb</t>
  </si>
  <si>
    <t>Jund</t>
  </si>
  <si>
    <t>Plcb1</t>
  </si>
  <si>
    <t>Map2k1</t>
  </si>
  <si>
    <t>Map3k1</t>
  </si>
  <si>
    <t>Map3k11</t>
  </si>
  <si>
    <t>Map3k12</t>
  </si>
  <si>
    <t>Mapk3</t>
  </si>
  <si>
    <t>Pak1</t>
  </si>
  <si>
    <t>Pak2</t>
  </si>
  <si>
    <t>Pak3</t>
  </si>
  <si>
    <t>Pdpk1</t>
  </si>
  <si>
    <t>Pebp1</t>
  </si>
  <si>
    <t>Pik3r3</t>
  </si>
  <si>
    <t>Plcb2</t>
  </si>
  <si>
    <t>Plcb3</t>
  </si>
  <si>
    <t>Ppp1cb</t>
  </si>
  <si>
    <t>Ppp1cc</t>
  </si>
  <si>
    <t>Ppp2r1a</t>
  </si>
  <si>
    <t>Ppp5c</t>
  </si>
  <si>
    <t>Prkca</t>
  </si>
  <si>
    <t>Prkce</t>
  </si>
  <si>
    <t>Ptk2b</t>
  </si>
  <si>
    <t>Ptpn1</t>
  </si>
  <si>
    <t>Ptpn2</t>
  </si>
  <si>
    <t>Raf1</t>
  </si>
  <si>
    <t>Rasa1</t>
  </si>
  <si>
    <t>Rasa2</t>
  </si>
  <si>
    <t>Rasa3</t>
  </si>
  <si>
    <t>Rasgrf2</t>
  </si>
  <si>
    <t>Rasgrp1</t>
  </si>
  <si>
    <t>Rasgrp4</t>
  </si>
  <si>
    <t>Ren1</t>
  </si>
  <si>
    <t>Rgs12</t>
  </si>
  <si>
    <t>Rgs14</t>
  </si>
  <si>
    <t>Rgs19</t>
  </si>
  <si>
    <t>Rgs2</t>
  </si>
  <si>
    <t>Rgs3</t>
  </si>
  <si>
    <t>Rgs4</t>
  </si>
  <si>
    <t>Rgs6</t>
  </si>
  <si>
    <t>Rgs7</t>
  </si>
  <si>
    <t>Rgs9</t>
  </si>
  <si>
    <t>Slc32a1</t>
  </si>
  <si>
    <t>Slc6a2</t>
  </si>
  <si>
    <t>Slc9a3r1</t>
  </si>
  <si>
    <t>hprt</t>
  </si>
  <si>
    <t>Gad1</t>
  </si>
  <si>
    <t>P2rx4</t>
  </si>
  <si>
    <t>Gabrb1</t>
  </si>
  <si>
    <t>Gabrg1</t>
  </si>
  <si>
    <t>Gabra1</t>
  </si>
  <si>
    <t>Prkcm</t>
  </si>
  <si>
    <t>Wars</t>
  </si>
  <si>
    <t>Prkch</t>
  </si>
  <si>
    <t>Crhr1</t>
  </si>
  <si>
    <t>Crebbp</t>
  </si>
  <si>
    <t>nr4a2</t>
  </si>
  <si>
    <t>Ndufa5</t>
  </si>
  <si>
    <t>NMD3A_RAT</t>
  </si>
  <si>
    <t>Mycn</t>
  </si>
  <si>
    <t>cav2</t>
  </si>
  <si>
    <t>Slc6a1</t>
  </si>
  <si>
    <t>Pkcbpb15</t>
  </si>
  <si>
    <t>Terf1</t>
  </si>
  <si>
    <t>Txndc1</t>
  </si>
  <si>
    <t>Ptgs1</t>
  </si>
  <si>
    <t>Gabrr2</t>
  </si>
  <si>
    <t>Rab27a</t>
  </si>
  <si>
    <t>Kcnj9</t>
  </si>
  <si>
    <t>Mpdz</t>
  </si>
  <si>
    <t>Snca</t>
  </si>
  <si>
    <t>Grin2b</t>
  </si>
  <si>
    <t>Prkci</t>
  </si>
  <si>
    <t>Dctn1</t>
  </si>
  <si>
    <t>Gabra5</t>
  </si>
  <si>
    <t>Hyou1</t>
  </si>
  <si>
    <t>Crhr2</t>
  </si>
  <si>
    <t>Kcnq2</t>
  </si>
  <si>
    <t>Snx10</t>
  </si>
  <si>
    <t>Prkcb1</t>
  </si>
  <si>
    <t>Pex7</t>
  </si>
  <si>
    <t>Slc6a12</t>
  </si>
  <si>
    <t>Plcg2</t>
  </si>
  <si>
    <t>SP1</t>
  </si>
  <si>
    <t>Mgll</t>
  </si>
  <si>
    <t>Prkcc</t>
  </si>
  <si>
    <t>Gabrg3</t>
  </si>
  <si>
    <t>PKCe</t>
  </si>
  <si>
    <t>Ptpre</t>
  </si>
  <si>
    <t>Mgmt</t>
  </si>
  <si>
    <t>Fgfr2</t>
  </si>
  <si>
    <t>Gabrd</t>
  </si>
  <si>
    <t>Grm5</t>
  </si>
  <si>
    <t>O</t>
  </si>
  <si>
    <t>clu</t>
  </si>
  <si>
    <t>Gnb1</t>
  </si>
  <si>
    <t>ngef</t>
  </si>
  <si>
    <t>Gabra3</t>
  </si>
  <si>
    <t>Gabrq</t>
  </si>
  <si>
    <t>Coq7</t>
  </si>
  <si>
    <t>Aldh1a1</t>
  </si>
  <si>
    <t>Cckbr</t>
  </si>
  <si>
    <t>ZEB1</t>
  </si>
  <si>
    <t>Crhbp</t>
  </si>
  <si>
    <t>Kcna2</t>
  </si>
  <si>
    <t>Ntrk2</t>
  </si>
  <si>
    <t>Homer2</t>
  </si>
  <si>
    <t>Dmap1</t>
  </si>
  <si>
    <t>Slc35b2</t>
  </si>
  <si>
    <t>Grin2d</t>
  </si>
  <si>
    <t>Mbd1</t>
  </si>
  <si>
    <t>nrxn3</t>
  </si>
  <si>
    <t>Dnmt2</t>
  </si>
  <si>
    <t>Dnmt3a</t>
  </si>
  <si>
    <t>Scn4b</t>
  </si>
  <si>
    <t>Adcy9</t>
  </si>
  <si>
    <t>Grin2a</t>
  </si>
  <si>
    <t>Paqr7</t>
  </si>
  <si>
    <t>oprm1</t>
  </si>
  <si>
    <t>grik3</t>
  </si>
  <si>
    <t>Expression data (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11" fontId="1" fillId="2" borderId="0" xfId="0" applyNumberFormat="1" applyFont="1" applyFill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6">
    <dxf>
      <fill>
        <patternFill>
          <bgColor theme="0" tint="-0.34998626667073579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149"/>
  <sheetViews>
    <sheetView tabSelected="1" topLeftCell="C1" workbookViewId="0">
      <selection activeCell="A151" sqref="A151:XFD151"/>
    </sheetView>
  </sheetViews>
  <sheetFormatPr baseColWidth="10" defaultColWidth="8.83203125" defaultRowHeight="15" x14ac:dyDescent="0.2"/>
  <cols>
    <col min="1" max="1" width="8.83203125" style="17"/>
    <col min="2" max="2" width="7.5" style="17" bestFit="1" customWidth="1"/>
    <col min="3" max="3" width="8.83203125" style="17"/>
    <col min="4" max="4" width="4" style="17" bestFit="1" customWidth="1"/>
    <col min="5" max="5" width="8.83203125" style="17"/>
    <col min="6" max="6" width="11.33203125" style="17" customWidth="1"/>
    <col min="7" max="7" width="11.6640625" style="17" customWidth="1"/>
    <col min="8" max="8" width="11.5" style="17" customWidth="1"/>
    <col min="9" max="15" width="8.83203125" style="17"/>
    <col min="16" max="16" width="13.6640625" style="31" bestFit="1" customWidth="1"/>
    <col min="17" max="17" width="9.6640625" style="31" bestFit="1" customWidth="1"/>
    <col min="18" max="18" width="6.1640625" style="17" bestFit="1" customWidth="1"/>
    <col min="19" max="20" width="9.33203125" style="17" bestFit="1" customWidth="1"/>
    <col min="21" max="21" width="10.5" style="17" bestFit="1" customWidth="1"/>
  </cols>
  <sheetData>
    <row r="1" spans="1:24" ht="16" thickBot="1" x14ac:dyDescent="0.25">
      <c r="A1" s="36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8"/>
    </row>
    <row r="2" spans="1:24" ht="16" thickBot="1" x14ac:dyDescent="0.25">
      <c r="A2" s="39"/>
      <c r="B2" s="40"/>
      <c r="C2" s="36" t="s">
        <v>171</v>
      </c>
      <c r="D2" s="37"/>
      <c r="E2" s="37"/>
      <c r="F2" s="37"/>
      <c r="G2" s="37"/>
      <c r="H2" s="38"/>
      <c r="I2" s="36"/>
      <c r="J2" s="37"/>
      <c r="K2" s="38"/>
      <c r="L2" s="36" t="s">
        <v>1</v>
      </c>
      <c r="M2" s="37"/>
      <c r="N2" s="37"/>
      <c r="O2" s="38"/>
      <c r="P2" s="1"/>
      <c r="Q2" s="2"/>
      <c r="R2" s="3"/>
      <c r="S2" s="3"/>
      <c r="T2" s="3"/>
      <c r="U2" s="4"/>
    </row>
    <row r="3" spans="1:24" ht="16" thickBot="1" x14ac:dyDescent="0.25">
      <c r="A3" s="41"/>
      <c r="B3" s="42"/>
      <c r="C3" s="36" t="s">
        <v>2</v>
      </c>
      <c r="D3" s="37"/>
      <c r="E3" s="38"/>
      <c r="F3" s="36" t="s">
        <v>3</v>
      </c>
      <c r="G3" s="37"/>
      <c r="H3" s="38"/>
      <c r="I3" s="36" t="s">
        <v>4</v>
      </c>
      <c r="J3" s="37"/>
      <c r="K3" s="38"/>
      <c r="L3" s="6" t="s">
        <v>5</v>
      </c>
      <c r="M3" s="36" t="s">
        <v>6</v>
      </c>
      <c r="N3" s="37"/>
      <c r="O3" s="38"/>
      <c r="P3" s="34" t="s">
        <v>7</v>
      </c>
      <c r="Q3" s="35"/>
      <c r="R3" s="36" t="s">
        <v>8</v>
      </c>
      <c r="S3" s="37"/>
      <c r="T3" s="37"/>
      <c r="U3" s="38"/>
    </row>
    <row r="4" spans="1:24" ht="16" thickBot="1" x14ac:dyDescent="0.25">
      <c r="A4" s="7" t="s">
        <v>9</v>
      </c>
      <c r="B4" s="7" t="s">
        <v>10</v>
      </c>
      <c r="C4" s="8" t="s">
        <v>11</v>
      </c>
      <c r="D4" s="8" t="s">
        <v>12</v>
      </c>
      <c r="E4" s="9" t="s">
        <v>13</v>
      </c>
      <c r="F4" s="5" t="s">
        <v>11</v>
      </c>
      <c r="G4" s="6" t="s">
        <v>12</v>
      </c>
      <c r="H4" s="10" t="s">
        <v>13</v>
      </c>
      <c r="I4" s="5" t="s">
        <v>14</v>
      </c>
      <c r="J4" s="6" t="s">
        <v>15</v>
      </c>
      <c r="K4" s="10" t="s">
        <v>16</v>
      </c>
      <c r="L4" s="8" t="s">
        <v>17</v>
      </c>
      <c r="M4" s="32" t="s">
        <v>14</v>
      </c>
      <c r="N4" s="33" t="s">
        <v>15</v>
      </c>
      <c r="O4" s="9" t="s">
        <v>16</v>
      </c>
      <c r="P4" s="11" t="s">
        <v>17</v>
      </c>
      <c r="Q4" s="12" t="s">
        <v>18</v>
      </c>
      <c r="R4" s="13" t="s">
        <v>19</v>
      </c>
      <c r="S4" s="8" t="s">
        <v>20</v>
      </c>
      <c r="T4" s="8" t="s">
        <v>21</v>
      </c>
      <c r="U4" s="9" t="s">
        <v>22</v>
      </c>
      <c r="V4" s="14"/>
      <c r="W4" s="14"/>
      <c r="X4" s="14"/>
    </row>
    <row r="5" spans="1:24" x14ac:dyDescent="0.2">
      <c r="A5" s="15" t="s">
        <v>23</v>
      </c>
      <c r="B5" s="16">
        <v>6</v>
      </c>
      <c r="C5" s="17">
        <v>0.63273125513714845</v>
      </c>
      <c r="D5" s="17">
        <v>0</v>
      </c>
      <c r="E5" s="17">
        <v>0.17303682346985028</v>
      </c>
      <c r="F5" s="18">
        <v>21.529592397091399</v>
      </c>
      <c r="G5" s="19">
        <v>20.89686114195425</v>
      </c>
      <c r="H5" s="20">
        <v>21.069897965424101</v>
      </c>
      <c r="I5" s="18">
        <v>9.707925032592421E-2</v>
      </c>
      <c r="J5" s="19">
        <v>0.2478575168262733</v>
      </c>
      <c r="K5" s="20">
        <v>0.39148093824150176</v>
      </c>
      <c r="L5" s="21">
        <v>0.14249999999999999</v>
      </c>
      <c r="M5" s="21">
        <v>0.1223514</v>
      </c>
      <c r="N5" s="21">
        <v>0.3377037</v>
      </c>
      <c r="O5" s="22">
        <v>0.80112300000000003</v>
      </c>
      <c r="P5" s="23">
        <v>0.18890000000000001</v>
      </c>
      <c r="Q5" s="24">
        <v>0.1966</v>
      </c>
      <c r="R5" s="18"/>
      <c r="S5" s="19"/>
      <c r="T5" s="19"/>
      <c r="U5" s="20" t="s">
        <v>24</v>
      </c>
    </row>
    <row r="6" spans="1:24" x14ac:dyDescent="0.2">
      <c r="A6" s="15" t="s">
        <v>25</v>
      </c>
      <c r="B6" s="15"/>
      <c r="C6" s="17">
        <v>0.24909941546962955</v>
      </c>
      <c r="D6" s="17">
        <v>0</v>
      </c>
      <c r="E6" s="17">
        <v>-0.17273998218952613</v>
      </c>
      <c r="F6" s="18">
        <v>22.457446574326074</v>
      </c>
      <c r="G6" s="19">
        <v>22.208347158856444</v>
      </c>
      <c r="H6" s="20">
        <v>22.035607176666918</v>
      </c>
      <c r="I6" s="18">
        <v>0.51164323364499253</v>
      </c>
      <c r="J6" s="19">
        <v>0.33939999233529317</v>
      </c>
      <c r="K6" s="20">
        <v>0.30494547906737918</v>
      </c>
      <c r="L6" s="21">
        <v>0.61909999999999998</v>
      </c>
      <c r="M6" s="21">
        <v>0.82052979999999998</v>
      </c>
      <c r="N6" s="21">
        <v>0.59073100000000001</v>
      </c>
      <c r="O6" s="25">
        <v>0.88256259999999997</v>
      </c>
      <c r="P6" s="23">
        <v>0.92343299999999995</v>
      </c>
      <c r="Q6" s="24">
        <v>0.34389799999999998</v>
      </c>
      <c r="R6" s="18"/>
      <c r="S6" s="19"/>
      <c r="T6" s="19"/>
      <c r="U6" s="20"/>
    </row>
    <row r="7" spans="1:24" x14ac:dyDescent="0.2">
      <c r="A7" s="15" t="s">
        <v>26</v>
      </c>
      <c r="B7" s="15">
        <v>7</v>
      </c>
      <c r="C7" s="17">
        <v>0.71746889661575253</v>
      </c>
      <c r="D7" s="17">
        <v>0</v>
      </c>
      <c r="E7" s="17">
        <v>3.2529434084231923E-3</v>
      </c>
      <c r="F7" s="18">
        <v>20.210125053816828</v>
      </c>
      <c r="G7" s="19">
        <v>19.492656157201075</v>
      </c>
      <c r="H7" s="20">
        <v>19.495909100609499</v>
      </c>
      <c r="I7" s="18">
        <v>7.156664500204973E-3</v>
      </c>
      <c r="J7" s="19">
        <v>8.6371456609542329E-3</v>
      </c>
      <c r="K7" s="20">
        <v>0.34200932389273353</v>
      </c>
      <c r="L7" s="21">
        <v>3.2590000000000002E-3</v>
      </c>
      <c r="M7" s="21">
        <v>4.9005999999999997E-3</v>
      </c>
      <c r="N7" s="21">
        <v>6.6334999999999996E-3</v>
      </c>
      <c r="O7" s="22">
        <v>0.99982300000000002</v>
      </c>
      <c r="P7" s="23">
        <v>4.1770000000000002E-3</v>
      </c>
      <c r="Q7" s="24">
        <v>4.5879999999999997E-2</v>
      </c>
      <c r="R7" s="18" t="s">
        <v>24</v>
      </c>
      <c r="S7" s="19" t="s">
        <v>24</v>
      </c>
      <c r="T7" s="19" t="s">
        <v>24</v>
      </c>
      <c r="U7" s="20" t="s">
        <v>24</v>
      </c>
    </row>
    <row r="8" spans="1:24" x14ac:dyDescent="0.2">
      <c r="A8" s="15" t="s">
        <v>27</v>
      </c>
      <c r="B8" s="15">
        <v>6</v>
      </c>
      <c r="C8" s="17">
        <v>0.45018221952206616</v>
      </c>
      <c r="D8" s="17">
        <v>0</v>
      </c>
      <c r="E8" s="17">
        <v>0.45018221952206616</v>
      </c>
      <c r="F8" s="18">
        <v>27.1204249743056</v>
      </c>
      <c r="G8" s="19">
        <v>26.670242754783533</v>
      </c>
      <c r="H8" s="20">
        <v>27.1204249743056</v>
      </c>
      <c r="I8" s="18">
        <v>0.42264973081037416</v>
      </c>
      <c r="J8" s="19" t="s">
        <v>28</v>
      </c>
      <c r="K8" s="20" t="s">
        <v>28</v>
      </c>
      <c r="L8" s="21">
        <v>0.71550000000000002</v>
      </c>
      <c r="M8" s="21">
        <v>0.74195489999999997</v>
      </c>
      <c r="N8" s="26">
        <v>1</v>
      </c>
      <c r="O8" s="22">
        <v>0.82408769999999998</v>
      </c>
      <c r="P8" s="23">
        <v>0.74419999999999997</v>
      </c>
      <c r="Q8" s="24">
        <v>0.89380000000000004</v>
      </c>
      <c r="R8" s="18"/>
      <c r="S8" s="19"/>
      <c r="T8" s="19"/>
      <c r="U8" s="20" t="s">
        <v>24</v>
      </c>
    </row>
    <row r="9" spans="1:24" x14ac:dyDescent="0.2">
      <c r="A9" s="15" t="s">
        <v>29</v>
      </c>
      <c r="B9" s="15">
        <v>7</v>
      </c>
      <c r="C9" s="17">
        <v>0.66545104592871951</v>
      </c>
      <c r="D9" s="17">
        <v>0</v>
      </c>
      <c r="E9" s="17">
        <v>-0.28966805734088297</v>
      </c>
      <c r="F9" s="18">
        <v>22.527099448069574</v>
      </c>
      <c r="G9" s="19">
        <v>21.861648402140855</v>
      </c>
      <c r="H9" s="20">
        <v>21.571980344799972</v>
      </c>
      <c r="I9" s="18">
        <v>1.5204726741123262E-3</v>
      </c>
      <c r="J9" s="19">
        <v>1.728349011082063E-4</v>
      </c>
      <c r="K9" s="20">
        <v>0.27259682291770604</v>
      </c>
      <c r="L9" s="21">
        <v>9.1100000000000003E-4</v>
      </c>
      <c r="M9" s="21">
        <v>1.35587E-2</v>
      </c>
      <c r="N9" s="21">
        <v>6.3469999999999998E-4</v>
      </c>
      <c r="O9" s="25">
        <v>0.29898340000000001</v>
      </c>
      <c r="P9" s="23">
        <v>2.3530000000000001E-3</v>
      </c>
      <c r="Q9" s="24">
        <v>4.4660000000000004E-3</v>
      </c>
      <c r="R9" s="18" t="s">
        <v>24</v>
      </c>
      <c r="S9" s="19" t="s">
        <v>24</v>
      </c>
      <c r="T9" s="19" t="s">
        <v>24</v>
      </c>
      <c r="U9" s="20" t="s">
        <v>24</v>
      </c>
    </row>
    <row r="10" spans="1:24" x14ac:dyDescent="0.2">
      <c r="A10" s="15" t="s">
        <v>30</v>
      </c>
      <c r="B10" s="15"/>
      <c r="C10" s="17">
        <v>1.9588896436200542E-2</v>
      </c>
      <c r="D10" s="17">
        <v>0</v>
      </c>
      <c r="E10" s="17">
        <v>-4.7850674695439466E-2</v>
      </c>
      <c r="F10" s="18">
        <v>18.423343064646456</v>
      </c>
      <c r="G10" s="19">
        <v>18.403754168210256</v>
      </c>
      <c r="H10" s="20">
        <v>18.355903493514816</v>
      </c>
      <c r="I10" s="18">
        <v>0.88902820136115857</v>
      </c>
      <c r="J10" s="19">
        <v>0.67488627224871522</v>
      </c>
      <c r="K10" s="20">
        <v>0.3254312468688132</v>
      </c>
      <c r="L10" s="21">
        <v>0.88329999999999997</v>
      </c>
      <c r="M10" s="21">
        <v>0.98961889999999997</v>
      </c>
      <c r="N10" s="21">
        <v>0.89065539999999999</v>
      </c>
      <c r="O10" s="22">
        <v>0.92190689999999997</v>
      </c>
      <c r="P10" s="23">
        <v>0.49359999999999998</v>
      </c>
      <c r="Q10" s="24">
        <v>0.63590000000000002</v>
      </c>
      <c r="R10" s="18"/>
      <c r="S10" s="19"/>
      <c r="T10" s="19"/>
      <c r="U10" s="20"/>
    </row>
    <row r="11" spans="1:24" x14ac:dyDescent="0.2">
      <c r="A11" s="15" t="s">
        <v>31</v>
      </c>
      <c r="B11" s="15"/>
      <c r="C11" s="17">
        <v>0.19175770983891738</v>
      </c>
      <c r="D11" s="17">
        <v>0</v>
      </c>
      <c r="E11" s="17">
        <v>-0.12689361090190587</v>
      </c>
      <c r="F11" s="18">
        <v>21.893471959107103</v>
      </c>
      <c r="G11" s="19">
        <v>21.701714249268186</v>
      </c>
      <c r="H11" s="20">
        <v>21.57482063836628</v>
      </c>
      <c r="I11" s="18">
        <v>0.18239455073937411</v>
      </c>
      <c r="J11" s="19">
        <v>7.3182552671180318E-2</v>
      </c>
      <c r="K11" s="20">
        <v>0.30872827861137953</v>
      </c>
      <c r="L11" s="21">
        <v>0.21190000000000001</v>
      </c>
      <c r="M11" s="21">
        <v>0.50748099999999996</v>
      </c>
      <c r="N11" s="21">
        <v>0.1842703</v>
      </c>
      <c r="O11" s="22">
        <v>0.67476000000000003</v>
      </c>
      <c r="P11" s="23">
        <v>0.396283</v>
      </c>
      <c r="Q11" s="24">
        <v>0.80128100000000002</v>
      </c>
      <c r="R11" s="18"/>
      <c r="S11" s="19"/>
      <c r="T11" s="19"/>
      <c r="U11" s="20"/>
    </row>
    <row r="12" spans="1:24" x14ac:dyDescent="0.2">
      <c r="A12" s="15" t="s">
        <v>32</v>
      </c>
      <c r="B12" s="15">
        <v>6</v>
      </c>
      <c r="C12" s="17">
        <v>0.37036534546927413</v>
      </c>
      <c r="D12" s="17">
        <v>0</v>
      </c>
      <c r="E12" s="17">
        <v>0.26789604207122508</v>
      </c>
      <c r="F12" s="18">
        <v>15.744299485512357</v>
      </c>
      <c r="G12" s="19">
        <v>15.373934140043083</v>
      </c>
      <c r="H12" s="20">
        <v>15.641830182114308</v>
      </c>
      <c r="I12" s="18">
        <v>2.5788095527200707E-2</v>
      </c>
      <c r="J12" s="19">
        <v>0.54994303184398396</v>
      </c>
      <c r="K12" s="20">
        <v>0.45139109974969305</v>
      </c>
      <c r="L12" s="26">
        <v>0.1022</v>
      </c>
      <c r="M12" s="21">
        <v>0.12664539999999999</v>
      </c>
      <c r="N12" s="21">
        <v>0.85177259999999999</v>
      </c>
      <c r="O12" s="22">
        <v>0.23435800000000001</v>
      </c>
      <c r="P12" s="23">
        <v>0.70567999999999997</v>
      </c>
      <c r="Q12" s="24">
        <v>3.6080000000000001E-2</v>
      </c>
      <c r="R12" s="18" t="s">
        <v>24</v>
      </c>
      <c r="S12" s="19"/>
      <c r="T12" s="19"/>
      <c r="U12" s="20" t="s">
        <v>24</v>
      </c>
    </row>
    <row r="13" spans="1:24" x14ac:dyDescent="0.2">
      <c r="A13" s="15" t="s">
        <v>33</v>
      </c>
      <c r="B13" s="15"/>
      <c r="C13" s="17">
        <v>-6.5596070380046001E-2</v>
      </c>
      <c r="D13" s="17">
        <v>0</v>
      </c>
      <c r="E13" s="17">
        <v>-0.22236747310475025</v>
      </c>
      <c r="F13" s="18">
        <v>19.046466860707969</v>
      </c>
      <c r="G13" s="19">
        <v>19.112062931088015</v>
      </c>
      <c r="H13" s="20">
        <v>18.889695457983265</v>
      </c>
      <c r="I13" s="18">
        <v>0.73194637795984796</v>
      </c>
      <c r="J13" s="19">
        <v>0.55148835629120108</v>
      </c>
      <c r="K13" s="20">
        <v>0.27931492706265371</v>
      </c>
      <c r="L13" s="21">
        <v>0.4763</v>
      </c>
      <c r="M13" s="26">
        <v>0.94708650000000005</v>
      </c>
      <c r="N13" s="21">
        <v>0.74884059999999997</v>
      </c>
      <c r="O13" s="25">
        <v>0.45186530000000003</v>
      </c>
      <c r="P13" s="23">
        <v>0.28320000000000001</v>
      </c>
      <c r="Q13" s="24">
        <v>0.79700000000000004</v>
      </c>
      <c r="R13" s="18"/>
      <c r="S13" s="19"/>
      <c r="T13" s="19"/>
      <c r="U13" s="20"/>
    </row>
    <row r="14" spans="1:24" x14ac:dyDescent="0.2">
      <c r="A14" s="15" t="s">
        <v>34</v>
      </c>
      <c r="B14" s="15"/>
      <c r="C14" s="17">
        <v>2.3605211622349742E-2</v>
      </c>
      <c r="D14" s="17">
        <v>0</v>
      </c>
      <c r="E14" s="17">
        <v>0.11325915888154015</v>
      </c>
      <c r="F14" s="18">
        <v>18.154507310279183</v>
      </c>
      <c r="G14" s="19">
        <v>18.130902098656833</v>
      </c>
      <c r="H14" s="20">
        <v>18.244161257538373</v>
      </c>
      <c r="I14" s="18">
        <v>0.81063030617995913</v>
      </c>
      <c r="J14" s="19">
        <v>0.43933000588656379</v>
      </c>
      <c r="K14" s="20">
        <v>0.37633956865568441</v>
      </c>
      <c r="L14" s="21">
        <v>0.47870000000000001</v>
      </c>
      <c r="M14" s="21">
        <v>0.97419060000000002</v>
      </c>
      <c r="N14" s="21">
        <v>0.7046287</v>
      </c>
      <c r="O14" s="22">
        <v>0.46513379999999999</v>
      </c>
      <c r="P14" s="23">
        <v>0.26519999999999999</v>
      </c>
      <c r="Q14" s="24">
        <v>0.76570000000000005</v>
      </c>
      <c r="R14" s="18"/>
      <c r="S14" s="19"/>
      <c r="T14" s="19"/>
      <c r="U14" s="20"/>
    </row>
    <row r="15" spans="1:24" x14ac:dyDescent="0.2">
      <c r="A15" s="15" t="s">
        <v>35</v>
      </c>
      <c r="B15" s="15"/>
      <c r="C15" s="17">
        <v>5.0949852332188073E-2</v>
      </c>
      <c r="D15" s="17">
        <v>0</v>
      </c>
      <c r="E15" s="17">
        <v>1.5192531577771007E-2</v>
      </c>
      <c r="F15" s="18">
        <v>17.92073643313309</v>
      </c>
      <c r="G15" s="19">
        <v>17.869786580800902</v>
      </c>
      <c r="H15" s="20">
        <v>17.884979112378673</v>
      </c>
      <c r="I15" s="18">
        <v>0.73617891668305901</v>
      </c>
      <c r="J15" s="19">
        <v>0.83310413781703407</v>
      </c>
      <c r="K15" s="20">
        <v>0.34596774140184161</v>
      </c>
      <c r="L15" s="21">
        <v>0.95379999999999998</v>
      </c>
      <c r="M15" s="21">
        <v>0.94944709999999999</v>
      </c>
      <c r="N15" s="21">
        <v>0.9762381</v>
      </c>
      <c r="O15" s="25">
        <v>0.99396709999999999</v>
      </c>
      <c r="P15" s="23">
        <v>0.68530000000000002</v>
      </c>
      <c r="Q15" s="24">
        <v>0.86709999999999998</v>
      </c>
      <c r="R15" s="18"/>
      <c r="S15" s="19"/>
      <c r="T15" s="19"/>
      <c r="U15" s="20"/>
    </row>
    <row r="16" spans="1:24" x14ac:dyDescent="0.2">
      <c r="A16" s="15" t="s">
        <v>36</v>
      </c>
      <c r="B16" s="15">
        <v>3</v>
      </c>
      <c r="C16" s="17">
        <v>-0.3900652821448034</v>
      </c>
      <c r="D16" s="17">
        <v>0</v>
      </c>
      <c r="E16" s="17">
        <v>-0.91638904699582469</v>
      </c>
      <c r="F16" s="18">
        <v>25.688056529302024</v>
      </c>
      <c r="G16" s="19">
        <v>26.078121811446827</v>
      </c>
      <c r="H16" s="20">
        <v>25.161732764451003</v>
      </c>
      <c r="I16" s="18">
        <v>0.17980289036913671</v>
      </c>
      <c r="J16" s="19">
        <v>5.9154840920016383E-2</v>
      </c>
      <c r="K16" s="20">
        <v>0.18095903112582168</v>
      </c>
      <c r="L16" s="21">
        <v>8.1110000000000002E-3</v>
      </c>
      <c r="M16" s="21">
        <v>0.50421769999999999</v>
      </c>
      <c r="N16" s="21">
        <v>0.31260199999999999</v>
      </c>
      <c r="O16" s="25">
        <v>5.8000999999999999E-3</v>
      </c>
      <c r="P16" s="23">
        <v>2.441E-4</v>
      </c>
      <c r="Q16" s="24">
        <v>0.9730529</v>
      </c>
      <c r="R16" s="18"/>
      <c r="S16" s="19" t="s">
        <v>24</v>
      </c>
      <c r="T16" s="19" t="s">
        <v>24</v>
      </c>
      <c r="U16" s="20" t="s">
        <v>24</v>
      </c>
    </row>
    <row r="17" spans="1:21" x14ac:dyDescent="0.2">
      <c r="A17" s="15" t="s">
        <v>37</v>
      </c>
      <c r="B17" s="15"/>
      <c r="C17" s="17">
        <v>0.24559280695496</v>
      </c>
      <c r="D17" s="17">
        <v>0</v>
      </c>
      <c r="E17" s="17">
        <v>-0.12226808420054169</v>
      </c>
      <c r="F17" s="18">
        <v>19.479518405327529</v>
      </c>
      <c r="G17" s="19">
        <v>19.233925598372569</v>
      </c>
      <c r="H17" s="20">
        <v>19.111657514172027</v>
      </c>
      <c r="I17" s="18">
        <v>0.24314743025643573</v>
      </c>
      <c r="J17" s="19">
        <v>8.8932771301166086E-2</v>
      </c>
      <c r="K17" s="20">
        <v>0.30671923571077375</v>
      </c>
      <c r="L17" s="26">
        <v>0.21740000000000001</v>
      </c>
      <c r="M17" s="21">
        <v>0.44424550000000002</v>
      </c>
      <c r="N17" s="26">
        <v>0.1911059</v>
      </c>
      <c r="O17" s="25">
        <v>0.76406969999999996</v>
      </c>
      <c r="P17" s="23">
        <v>0.44309999999999999</v>
      </c>
      <c r="Q17" s="24">
        <v>0.75</v>
      </c>
      <c r="R17" s="18"/>
      <c r="S17" s="19"/>
      <c r="T17" s="19"/>
      <c r="U17" s="20"/>
    </row>
    <row r="18" spans="1:21" x14ac:dyDescent="0.2">
      <c r="A18" s="15" t="s">
        <v>38</v>
      </c>
      <c r="B18" s="15"/>
      <c r="C18" s="17">
        <v>-0.17443139128959473</v>
      </c>
      <c r="D18" s="17">
        <v>0</v>
      </c>
      <c r="E18" s="17">
        <v>0.13746342640282094</v>
      </c>
      <c r="F18" s="18">
        <v>18.171768510370587</v>
      </c>
      <c r="G18" s="19">
        <v>18.346199901660182</v>
      </c>
      <c r="H18" s="20">
        <v>18.483663328063002</v>
      </c>
      <c r="I18" s="18">
        <v>0.47037829274449494</v>
      </c>
      <c r="J18" s="19">
        <v>0.28514946630611754</v>
      </c>
      <c r="K18" s="20">
        <v>0.38978552959887447</v>
      </c>
      <c r="L18" s="21">
        <v>0.62009999999999998</v>
      </c>
      <c r="M18" s="26">
        <v>0.83842430000000001</v>
      </c>
      <c r="N18" s="21">
        <v>0.59304829999999997</v>
      </c>
      <c r="O18" s="25">
        <v>0.86631089999999999</v>
      </c>
      <c r="P18" s="23">
        <v>0.40744000000000002</v>
      </c>
      <c r="Q18" s="24">
        <v>8.9469999999999994E-2</v>
      </c>
      <c r="R18" s="18"/>
      <c r="S18" s="19"/>
      <c r="T18" s="19"/>
      <c r="U18" s="20"/>
    </row>
    <row r="19" spans="1:21" x14ac:dyDescent="0.2">
      <c r="A19" s="15" t="s">
        <v>39</v>
      </c>
      <c r="B19" s="15">
        <v>7</v>
      </c>
      <c r="C19" s="17">
        <v>0.79975845506980647</v>
      </c>
      <c r="D19" s="17">
        <v>0</v>
      </c>
      <c r="E19" s="17">
        <v>3.9118748591974395E-2</v>
      </c>
      <c r="F19" s="18">
        <v>19.894322555006514</v>
      </c>
      <c r="G19" s="19">
        <v>19.094564099936708</v>
      </c>
      <c r="H19" s="20">
        <v>19.133682848528682</v>
      </c>
      <c r="I19" s="18">
        <v>6.0710341409719827E-3</v>
      </c>
      <c r="J19" s="19">
        <v>1.7136779131848846E-2</v>
      </c>
      <c r="K19" s="20">
        <v>0.35438870521316124</v>
      </c>
      <c r="L19" s="21">
        <v>9.0130000000000002E-3</v>
      </c>
      <c r="M19" s="21">
        <v>1.09292E-2</v>
      </c>
      <c r="N19" s="26">
        <v>1.9607099999999999E-2</v>
      </c>
      <c r="O19" s="22">
        <v>0.98321080000000005</v>
      </c>
      <c r="P19" s="23">
        <v>3.47E-3</v>
      </c>
      <c r="Q19" s="24">
        <v>0.50583999999999996</v>
      </c>
      <c r="R19" s="18" t="s">
        <v>24</v>
      </c>
      <c r="S19" s="19" t="s">
        <v>24</v>
      </c>
      <c r="T19" s="19" t="s">
        <v>24</v>
      </c>
      <c r="U19" s="20" t="s">
        <v>24</v>
      </c>
    </row>
    <row r="20" spans="1:21" x14ac:dyDescent="0.2">
      <c r="A20" s="15" t="s">
        <v>40</v>
      </c>
      <c r="B20" s="15">
        <v>8</v>
      </c>
      <c r="C20" s="17">
        <v>0.22344598107839886</v>
      </c>
      <c r="D20" s="17">
        <v>0</v>
      </c>
      <c r="E20" s="17">
        <v>-0.82201045305910014</v>
      </c>
      <c r="F20" s="18">
        <v>26.0069708248691</v>
      </c>
      <c r="G20" s="19">
        <v>25.783524843790701</v>
      </c>
      <c r="H20" s="20">
        <v>24.961514390731601</v>
      </c>
      <c r="I20" s="18" t="s">
        <v>28</v>
      </c>
      <c r="J20" s="19">
        <v>0.27122016288148626</v>
      </c>
      <c r="K20" s="20" t="s">
        <v>28</v>
      </c>
      <c r="L20" s="26">
        <v>0.65990000000000004</v>
      </c>
      <c r="M20" s="21">
        <v>0.98980089999999998</v>
      </c>
      <c r="N20" s="21">
        <v>0.66689299999999996</v>
      </c>
      <c r="O20" s="22">
        <v>0.85198510000000005</v>
      </c>
      <c r="P20" s="23">
        <v>1.3760000000000001E-3</v>
      </c>
      <c r="Q20" s="24">
        <v>0.59282299999999999</v>
      </c>
      <c r="R20" s="18"/>
      <c r="S20" s="19"/>
      <c r="T20" s="19" t="s">
        <v>24</v>
      </c>
      <c r="U20" s="20" t="s">
        <v>24</v>
      </c>
    </row>
    <row r="21" spans="1:21" x14ac:dyDescent="0.2">
      <c r="A21" s="15" t="s">
        <v>41</v>
      </c>
      <c r="B21" s="15"/>
      <c r="C21" s="17">
        <v>2.4350945561561588E-2</v>
      </c>
      <c r="D21" s="17">
        <v>0</v>
      </c>
      <c r="E21" s="17">
        <v>7.6521619666603868E-2</v>
      </c>
      <c r="F21" s="18">
        <v>18.973612406023612</v>
      </c>
      <c r="G21" s="19">
        <v>18.949261460462051</v>
      </c>
      <c r="H21" s="20">
        <v>19.025783080128654</v>
      </c>
      <c r="I21" s="18">
        <v>0.81325541250562638</v>
      </c>
      <c r="J21" s="19">
        <v>0.65085185963301873</v>
      </c>
      <c r="K21" s="20">
        <v>0.36353336579148465</v>
      </c>
      <c r="L21" s="26">
        <v>0.79930000000000001</v>
      </c>
      <c r="M21" s="26">
        <v>0.98017359999999998</v>
      </c>
      <c r="N21" s="26">
        <v>0.92037910000000001</v>
      </c>
      <c r="O21" s="25">
        <v>0.78395219999999999</v>
      </c>
      <c r="P21" s="23">
        <v>0.91810000000000003</v>
      </c>
      <c r="Q21" s="24">
        <v>0.83779999999999999</v>
      </c>
      <c r="R21" s="18"/>
      <c r="S21" s="19"/>
      <c r="T21" s="19"/>
      <c r="U21" s="20"/>
    </row>
    <row r="22" spans="1:21" x14ac:dyDescent="0.2">
      <c r="A22" s="15" t="s">
        <v>42</v>
      </c>
      <c r="B22" s="15"/>
      <c r="C22" s="17">
        <v>9.0807981766587886E-2</v>
      </c>
      <c r="D22" s="17">
        <v>0</v>
      </c>
      <c r="E22" s="17">
        <v>-0.18184503653754192</v>
      </c>
      <c r="F22" s="18">
        <v>24.349901386776601</v>
      </c>
      <c r="G22" s="19">
        <v>24.259093405010013</v>
      </c>
      <c r="H22" s="20">
        <v>24.077248368472471</v>
      </c>
      <c r="I22" s="18">
        <v>0.6477742727672402</v>
      </c>
      <c r="J22" s="19">
        <v>0.16720527893050705</v>
      </c>
      <c r="K22" s="20">
        <v>0.30577209666330979</v>
      </c>
      <c r="L22" s="26">
        <v>0.46029999999999999</v>
      </c>
      <c r="M22" s="21">
        <v>0.91244289999999995</v>
      </c>
      <c r="N22" s="21">
        <v>0.46226780000000001</v>
      </c>
      <c r="O22" s="22">
        <v>0.64210389999999995</v>
      </c>
      <c r="P22" s="23">
        <v>0.87570000000000003</v>
      </c>
      <c r="Q22" s="24">
        <v>0.2112</v>
      </c>
      <c r="R22" s="18"/>
      <c r="S22" s="19"/>
      <c r="T22" s="19"/>
      <c r="U22" s="20"/>
    </row>
    <row r="23" spans="1:21" x14ac:dyDescent="0.2">
      <c r="A23" s="15" t="s">
        <v>43</v>
      </c>
      <c r="B23" s="15">
        <v>1</v>
      </c>
      <c r="C23" s="17">
        <v>-0.28745442760818563</v>
      </c>
      <c r="D23" s="17">
        <v>0</v>
      </c>
      <c r="E23" s="17">
        <v>0.14861716165043859</v>
      </c>
      <c r="F23" s="18">
        <v>16.824725293951829</v>
      </c>
      <c r="G23" s="19">
        <v>17.112179721560015</v>
      </c>
      <c r="H23" s="20">
        <v>17.260796883210453</v>
      </c>
      <c r="I23" s="18">
        <v>8.1912372632636996E-2</v>
      </c>
      <c r="J23" s="19">
        <v>3.29446480013399E-2</v>
      </c>
      <c r="K23" s="20">
        <v>0.39246227577935844</v>
      </c>
      <c r="L23" s="21">
        <v>0.1186</v>
      </c>
      <c r="M23" s="21">
        <v>0.32686850000000001</v>
      </c>
      <c r="N23" s="26">
        <v>9.9515900000000004E-2</v>
      </c>
      <c r="O23" s="22">
        <v>0.66849979999999998</v>
      </c>
      <c r="P23" s="23">
        <v>1.847E-2</v>
      </c>
      <c r="Q23" s="24">
        <v>0.37261</v>
      </c>
      <c r="R23" s="18" t="s">
        <v>24</v>
      </c>
      <c r="S23" s="19"/>
      <c r="T23" s="19" t="s">
        <v>24</v>
      </c>
      <c r="U23" s="20" t="s">
        <v>24</v>
      </c>
    </row>
    <row r="24" spans="1:21" x14ac:dyDescent="0.2">
      <c r="A24" s="15" t="s">
        <v>44</v>
      </c>
      <c r="B24" s="15">
        <v>3</v>
      </c>
      <c r="C24" s="17">
        <v>-0.38213844935478392</v>
      </c>
      <c r="D24" s="17">
        <v>0</v>
      </c>
      <c r="E24" s="17">
        <v>-0.31988134672329238</v>
      </c>
      <c r="F24" s="18">
        <v>19.156895174717587</v>
      </c>
      <c r="G24" s="19">
        <v>19.539033624072371</v>
      </c>
      <c r="H24" s="20">
        <v>19.219152277349078</v>
      </c>
      <c r="I24" s="18">
        <v>8.7197019897015518E-2</v>
      </c>
      <c r="J24" s="19">
        <v>0.76643860208694403</v>
      </c>
      <c r="K24" s="20">
        <v>0.26511601663854373</v>
      </c>
      <c r="L24" s="26">
        <v>0.2462</v>
      </c>
      <c r="M24" s="21">
        <v>0.31580970000000003</v>
      </c>
      <c r="N24" s="21">
        <v>0.97141999999999995</v>
      </c>
      <c r="O24" s="25">
        <v>0.36450080000000001</v>
      </c>
      <c r="P24" s="23">
        <v>5.3069999999999999E-2</v>
      </c>
      <c r="Q24" s="24">
        <v>0.48619000000000001</v>
      </c>
      <c r="R24" s="18"/>
      <c r="S24" s="19"/>
      <c r="T24" s="19"/>
      <c r="U24" s="20" t="s">
        <v>24</v>
      </c>
    </row>
    <row r="25" spans="1:21" x14ac:dyDescent="0.2">
      <c r="A25" s="15" t="s">
        <v>45</v>
      </c>
      <c r="B25" s="15"/>
      <c r="C25" s="17">
        <v>1.3331845375670781E-2</v>
      </c>
      <c r="D25" s="17">
        <v>0</v>
      </c>
      <c r="E25" s="17">
        <v>-2.3300127483260269E-2</v>
      </c>
      <c r="F25" s="18">
        <v>17.414438176544685</v>
      </c>
      <c r="G25" s="19">
        <v>17.401106331169014</v>
      </c>
      <c r="H25" s="20">
        <v>17.377806203685754</v>
      </c>
      <c r="I25" s="18">
        <v>0.92779966818193393</v>
      </c>
      <c r="J25" s="19">
        <v>0.80398610639898815</v>
      </c>
      <c r="K25" s="20">
        <v>0.33401948038943996</v>
      </c>
      <c r="L25" s="21">
        <v>0.97909999999999997</v>
      </c>
      <c r="M25" s="26">
        <v>0.99704280000000001</v>
      </c>
      <c r="N25" s="21">
        <v>0.97921259999999999</v>
      </c>
      <c r="O25" s="22">
        <v>0.98822810000000005</v>
      </c>
      <c r="P25" s="23">
        <v>0.54400000000000004</v>
      </c>
      <c r="Q25" s="24">
        <v>0.84050000000000002</v>
      </c>
      <c r="R25" s="18"/>
      <c r="S25" s="19"/>
      <c r="T25" s="19"/>
      <c r="U25" s="20"/>
    </row>
    <row r="26" spans="1:21" x14ac:dyDescent="0.2">
      <c r="A26" s="15" t="s">
        <v>46</v>
      </c>
      <c r="B26" s="15"/>
      <c r="C26" s="17">
        <v>-0.13143489851646351</v>
      </c>
      <c r="D26" s="17">
        <v>0</v>
      </c>
      <c r="E26" s="17">
        <v>3.9794271476907284E-3</v>
      </c>
      <c r="F26" s="18">
        <v>18.951941504216911</v>
      </c>
      <c r="G26" s="19">
        <v>19.083376402733375</v>
      </c>
      <c r="H26" s="20">
        <v>19.087355829881066</v>
      </c>
      <c r="I26" s="18">
        <v>0.49649647909099748</v>
      </c>
      <c r="J26" s="19">
        <v>0.5413020479709596</v>
      </c>
      <c r="K26" s="20">
        <v>0.34354239461469138</v>
      </c>
      <c r="L26" s="26">
        <v>0.81279999999999997</v>
      </c>
      <c r="M26" s="26">
        <v>0.82988600000000001</v>
      </c>
      <c r="N26" s="21">
        <v>0.83019889999999996</v>
      </c>
      <c r="O26" s="25">
        <v>0.99977450000000001</v>
      </c>
      <c r="P26" s="23">
        <v>0.20080000000000001</v>
      </c>
      <c r="Q26" s="24">
        <v>0.82579999999999998</v>
      </c>
      <c r="R26" s="18"/>
      <c r="S26" s="19"/>
      <c r="T26" s="19"/>
      <c r="U26" s="20"/>
    </row>
    <row r="27" spans="1:21" x14ac:dyDescent="0.2">
      <c r="A27" s="15" t="s">
        <v>47</v>
      </c>
      <c r="B27" s="15">
        <v>4</v>
      </c>
      <c r="C27" s="17">
        <v>-8.9052902088234021E-2</v>
      </c>
      <c r="D27" s="17">
        <v>0</v>
      </c>
      <c r="E27" s="17">
        <v>-0.16468640660828271</v>
      </c>
      <c r="F27" s="18">
        <v>17.567276169890199</v>
      </c>
      <c r="G27" s="19">
        <v>17.656329071978433</v>
      </c>
      <c r="H27" s="20">
        <v>17.491642665370151</v>
      </c>
      <c r="I27" s="18">
        <v>0.6129828395643393</v>
      </c>
      <c r="J27" s="19">
        <v>0.68556948770744186</v>
      </c>
      <c r="K27" s="20">
        <v>0.28993482682819954</v>
      </c>
      <c r="L27" s="21">
        <v>0.57509999999999994</v>
      </c>
      <c r="M27" s="21">
        <v>0.87166980000000005</v>
      </c>
      <c r="N27" s="26">
        <v>0.91091420000000001</v>
      </c>
      <c r="O27" s="22">
        <v>0.54674049999999996</v>
      </c>
      <c r="P27" s="23">
        <v>3.569E-2</v>
      </c>
      <c r="Q27" s="24">
        <v>0.54159000000000002</v>
      </c>
      <c r="R27" s="18"/>
      <c r="S27" s="19"/>
      <c r="T27" s="19" t="s">
        <v>24</v>
      </c>
      <c r="U27" s="20"/>
    </row>
    <row r="28" spans="1:21" x14ac:dyDescent="0.2">
      <c r="A28" s="15" t="s">
        <v>48</v>
      </c>
      <c r="B28" s="15">
        <v>4</v>
      </c>
      <c r="C28" s="17">
        <v>-3.0145715317662081E-2</v>
      </c>
      <c r="D28" s="17">
        <v>0</v>
      </c>
      <c r="E28" s="17">
        <v>-0.45722085046725525</v>
      </c>
      <c r="F28" s="18">
        <v>18.618794928717097</v>
      </c>
      <c r="G28" s="19">
        <v>18.648940644034759</v>
      </c>
      <c r="H28" s="20">
        <v>18.191719793567504</v>
      </c>
      <c r="I28" s="18">
        <v>0.90208532414513454</v>
      </c>
      <c r="J28" s="19">
        <v>0.14801717746449278</v>
      </c>
      <c r="K28" s="20">
        <v>0.22229667004870679</v>
      </c>
      <c r="L28" s="21">
        <v>8.5389999999999994E-2</v>
      </c>
      <c r="M28" s="26">
        <v>0.99140349999999999</v>
      </c>
      <c r="N28" s="21">
        <v>0.2158437</v>
      </c>
      <c r="O28" s="22">
        <v>9.3703900000000007E-2</v>
      </c>
      <c r="P28" s="23">
        <v>0.121</v>
      </c>
      <c r="Q28" s="24">
        <v>0.64629999999999999</v>
      </c>
      <c r="R28" s="18"/>
      <c r="S28" s="19"/>
      <c r="T28" s="19"/>
      <c r="U28" s="20" t="s">
        <v>24</v>
      </c>
    </row>
    <row r="29" spans="1:21" x14ac:dyDescent="0.2">
      <c r="A29" s="15" t="s">
        <v>49</v>
      </c>
      <c r="B29" s="15"/>
      <c r="C29" s="17">
        <v>-0.17424931555726531</v>
      </c>
      <c r="D29" s="17">
        <v>0</v>
      </c>
      <c r="E29" s="17">
        <v>-7.4340675312924986E-2</v>
      </c>
      <c r="F29" s="18">
        <v>25.250735050423401</v>
      </c>
      <c r="G29" s="19">
        <v>25.424984365980666</v>
      </c>
      <c r="H29" s="20">
        <v>25.350643690667741</v>
      </c>
      <c r="I29" s="18">
        <v>0.57073284291840087</v>
      </c>
      <c r="J29" s="19">
        <v>0.78373290657618111</v>
      </c>
      <c r="K29" s="20">
        <v>0.32704422315092962</v>
      </c>
      <c r="L29" s="21">
        <v>0.89049999999999996</v>
      </c>
      <c r="M29" s="21">
        <v>0.88231680000000001</v>
      </c>
      <c r="N29" s="21">
        <v>0.96168920000000002</v>
      </c>
      <c r="O29" s="25">
        <v>0.96734359999999997</v>
      </c>
      <c r="P29" s="23">
        <v>0.70620000000000005</v>
      </c>
      <c r="Q29" s="24">
        <v>0.69469999999999998</v>
      </c>
      <c r="R29" s="18"/>
      <c r="S29" s="19"/>
      <c r="T29" s="19"/>
      <c r="U29" s="20"/>
    </row>
    <row r="30" spans="1:21" x14ac:dyDescent="0.2">
      <c r="A30" s="15" t="s">
        <v>50</v>
      </c>
      <c r="B30" s="15"/>
      <c r="C30" s="17">
        <v>0.14081120711003692</v>
      </c>
      <c r="D30" s="17">
        <v>0</v>
      </c>
      <c r="E30" s="17">
        <v>0.23736415978630632</v>
      </c>
      <c r="F30" s="18">
        <v>18.394493426944475</v>
      </c>
      <c r="G30" s="19">
        <v>18.253682219834438</v>
      </c>
      <c r="H30" s="20">
        <v>18.491046379620744</v>
      </c>
      <c r="I30" s="18">
        <v>0.46331380578420989</v>
      </c>
      <c r="J30" s="19">
        <v>0.60671231727847563</v>
      </c>
      <c r="K30" s="20">
        <v>0.42029054355037065</v>
      </c>
      <c r="L30" s="26">
        <v>0.31359999999999999</v>
      </c>
      <c r="M30" s="21">
        <v>0.70635729999999997</v>
      </c>
      <c r="N30" s="26">
        <v>0.8565412</v>
      </c>
      <c r="O30" s="22">
        <v>0.28707100000000002</v>
      </c>
      <c r="P30" s="23">
        <v>0.13872000000000001</v>
      </c>
      <c r="Q30" s="24">
        <v>7.7950000000000005E-2</v>
      </c>
      <c r="R30" s="18"/>
      <c r="S30" s="19"/>
      <c r="T30" s="19"/>
      <c r="U30" s="20"/>
    </row>
    <row r="31" spans="1:21" x14ac:dyDescent="0.2">
      <c r="A31" s="15" t="s">
        <v>51</v>
      </c>
      <c r="B31" s="15">
        <v>2</v>
      </c>
      <c r="C31" s="17">
        <v>-0.96335633826478073</v>
      </c>
      <c r="D31" s="17">
        <v>0</v>
      </c>
      <c r="E31" s="17">
        <v>-0.21272361058636591</v>
      </c>
      <c r="F31" s="18">
        <v>22.506730357231785</v>
      </c>
      <c r="G31" s="19">
        <v>23.470086695496565</v>
      </c>
      <c r="H31" s="20">
        <v>23.2573630849102</v>
      </c>
      <c r="I31" s="18">
        <v>2.3439881920730571E-3</v>
      </c>
      <c r="J31" s="19">
        <v>1.0018547627571336E-2</v>
      </c>
      <c r="K31" s="20">
        <v>0.29587983724362726</v>
      </c>
      <c r="L31" s="21">
        <v>2.6950000000000002E-2</v>
      </c>
      <c r="M31" s="21">
        <v>2.2210000000000001E-2</v>
      </c>
      <c r="N31" s="21">
        <v>9.9530999999999994E-2</v>
      </c>
      <c r="O31" s="25">
        <v>0.75593350000000004</v>
      </c>
      <c r="P31" s="23">
        <v>3.0339999999999999E-2</v>
      </c>
      <c r="Q31" s="24">
        <v>0.60982999999999998</v>
      </c>
      <c r="R31" s="18" t="s">
        <v>24</v>
      </c>
      <c r="S31" s="19" t="s">
        <v>24</v>
      </c>
      <c r="T31" s="19" t="s">
        <v>24</v>
      </c>
      <c r="U31" s="20" t="s">
        <v>24</v>
      </c>
    </row>
    <row r="32" spans="1:21" x14ac:dyDescent="0.2">
      <c r="A32" s="15" t="s">
        <v>52</v>
      </c>
      <c r="B32" s="15"/>
      <c r="C32" s="17">
        <v>8.4820725973582256E-2</v>
      </c>
      <c r="D32" s="17">
        <v>0</v>
      </c>
      <c r="E32" s="17">
        <v>-0.11537727308511592</v>
      </c>
      <c r="F32" s="18">
        <v>18.486537259957398</v>
      </c>
      <c r="G32" s="19">
        <v>18.401716533983816</v>
      </c>
      <c r="H32" s="20">
        <v>18.2863392608987</v>
      </c>
      <c r="I32" s="18">
        <v>0.76060064495878477</v>
      </c>
      <c r="J32" s="19">
        <v>0.43495388529222412</v>
      </c>
      <c r="K32" s="20">
        <v>0.3103799522805768</v>
      </c>
      <c r="L32" s="26">
        <v>0.79900000000000004</v>
      </c>
      <c r="M32" s="26">
        <v>0.95621920000000005</v>
      </c>
      <c r="N32" s="26">
        <v>0.79237259999999998</v>
      </c>
      <c r="O32" s="25">
        <v>0.89744939999999995</v>
      </c>
      <c r="P32" s="23">
        <v>0.24303749999999999</v>
      </c>
      <c r="Q32" s="24">
        <v>0.31129970000000001</v>
      </c>
      <c r="R32" s="18"/>
      <c r="S32" s="19"/>
      <c r="T32" s="19"/>
      <c r="U32" s="20"/>
    </row>
    <row r="33" spans="1:21" x14ac:dyDescent="0.2">
      <c r="A33" s="15" t="s">
        <v>53</v>
      </c>
      <c r="B33" s="15">
        <v>3</v>
      </c>
      <c r="C33" s="17">
        <v>-0.45093822643244152</v>
      </c>
      <c r="D33" s="17">
        <v>0</v>
      </c>
      <c r="E33" s="17">
        <v>-0.33630180746488136</v>
      </c>
      <c r="F33" s="18">
        <v>16.052012196800213</v>
      </c>
      <c r="G33" s="19">
        <v>16.502950423232654</v>
      </c>
      <c r="H33" s="20">
        <v>16.166648615767773</v>
      </c>
      <c r="I33" s="18">
        <v>5.7534609928306571E-2</v>
      </c>
      <c r="J33" s="19">
        <v>0.64937669300452883</v>
      </c>
      <c r="K33" s="20">
        <v>0.2371975261817906</v>
      </c>
      <c r="L33" s="21">
        <v>6.633E-2</v>
      </c>
      <c r="M33" s="21">
        <v>8.9800500000000005E-2</v>
      </c>
      <c r="N33" s="21">
        <v>0.85199910000000001</v>
      </c>
      <c r="O33" s="22">
        <v>0.16550889999999999</v>
      </c>
      <c r="P33" s="23">
        <v>3.7950000000000002E-3</v>
      </c>
      <c r="Q33" s="24">
        <v>0.27025500000000002</v>
      </c>
      <c r="R33" s="18"/>
      <c r="S33" s="19"/>
      <c r="T33" s="19" t="s">
        <v>24</v>
      </c>
      <c r="U33" s="20" t="s">
        <v>24</v>
      </c>
    </row>
    <row r="34" spans="1:21" x14ac:dyDescent="0.2">
      <c r="A34" s="15" t="s">
        <v>54</v>
      </c>
      <c r="B34" s="15">
        <v>5</v>
      </c>
      <c r="C34" s="17">
        <v>3.6260744765026942E-2</v>
      </c>
      <c r="D34" s="17">
        <v>0</v>
      </c>
      <c r="E34" s="17">
        <v>0.25347676559197296</v>
      </c>
      <c r="F34" s="18">
        <v>16.969289678487318</v>
      </c>
      <c r="G34" s="19">
        <v>16.933028933722291</v>
      </c>
      <c r="H34" s="20">
        <v>17.186505699314264</v>
      </c>
      <c r="I34" s="18">
        <v>0.77664051070395834</v>
      </c>
      <c r="J34" s="19">
        <v>0.12813583706060547</v>
      </c>
      <c r="K34" s="20">
        <v>0.4302583024443648</v>
      </c>
      <c r="L34" s="26">
        <v>0.11799999999999999</v>
      </c>
      <c r="M34" s="26">
        <v>0.96422569999999996</v>
      </c>
      <c r="N34" s="21">
        <v>0.30893890000000002</v>
      </c>
      <c r="O34" s="25">
        <v>0.1172382</v>
      </c>
      <c r="P34" s="23">
        <v>0.30495</v>
      </c>
      <c r="Q34" s="24">
        <v>9.2950000000000005E-2</v>
      </c>
      <c r="R34" s="18"/>
      <c r="S34" s="19"/>
      <c r="T34" s="19"/>
      <c r="U34" s="20" t="s">
        <v>24</v>
      </c>
    </row>
    <row r="35" spans="1:21" x14ac:dyDescent="0.2">
      <c r="A35" s="15" t="s">
        <v>55</v>
      </c>
      <c r="B35" s="15">
        <v>5</v>
      </c>
      <c r="C35" s="17">
        <v>6.9853754983071781E-2</v>
      </c>
      <c r="D35" s="17">
        <v>0</v>
      </c>
      <c r="E35" s="17">
        <v>0.2698497312237329</v>
      </c>
      <c r="F35" s="18">
        <v>22.986721291066125</v>
      </c>
      <c r="G35" s="19">
        <v>22.916867536083053</v>
      </c>
      <c r="H35" s="20">
        <v>23.186717267306786</v>
      </c>
      <c r="I35" s="18">
        <v>0.80422965570861049</v>
      </c>
      <c r="J35" s="19">
        <v>0.49086132319617748</v>
      </c>
      <c r="K35" s="20">
        <v>0.41363944314349632</v>
      </c>
      <c r="L35" s="26">
        <v>0.59499999999999997</v>
      </c>
      <c r="M35" s="21">
        <v>0.97164309999999998</v>
      </c>
      <c r="N35" s="21">
        <v>0.80250670000000002</v>
      </c>
      <c r="O35" s="25">
        <v>0.5765979</v>
      </c>
      <c r="P35" s="23">
        <v>0.88880000000000003</v>
      </c>
      <c r="Q35" s="24">
        <v>0.46210000000000001</v>
      </c>
      <c r="R35" s="18"/>
      <c r="S35" s="19"/>
      <c r="T35" s="19"/>
      <c r="U35" s="20" t="s">
        <v>24</v>
      </c>
    </row>
    <row r="36" spans="1:21" x14ac:dyDescent="0.2">
      <c r="A36" s="15" t="s">
        <v>56</v>
      </c>
      <c r="B36" s="15"/>
      <c r="C36" s="17">
        <v>-0.10319105493172742</v>
      </c>
      <c r="D36" s="17">
        <v>0</v>
      </c>
      <c r="E36" s="17">
        <v>-0.16231979313155165</v>
      </c>
      <c r="F36" s="18">
        <v>20.732919633067471</v>
      </c>
      <c r="G36" s="19">
        <v>20.836110687999199</v>
      </c>
      <c r="H36" s="20">
        <v>20.673790894867647</v>
      </c>
      <c r="I36" s="18">
        <v>0.50028793581524056</v>
      </c>
      <c r="J36" s="19">
        <v>0.75767771270787754</v>
      </c>
      <c r="K36" s="20">
        <v>0.2974853165004594</v>
      </c>
      <c r="L36" s="26">
        <v>0.55349999999999999</v>
      </c>
      <c r="M36" s="26">
        <v>0.82010459999999996</v>
      </c>
      <c r="N36" s="21">
        <v>0.94030179999999997</v>
      </c>
      <c r="O36" s="22">
        <v>0.53173099999999995</v>
      </c>
      <c r="P36" s="23">
        <v>0.71338000000000001</v>
      </c>
      <c r="Q36" s="24">
        <v>0.54042999999999997</v>
      </c>
      <c r="R36" s="18"/>
      <c r="S36" s="19"/>
      <c r="T36" s="19"/>
      <c r="U36" s="20"/>
    </row>
    <row r="37" spans="1:21" x14ac:dyDescent="0.2">
      <c r="A37" s="15" t="s">
        <v>57</v>
      </c>
      <c r="B37" s="15"/>
      <c r="C37" s="17">
        <v>-0.16435621708123094</v>
      </c>
      <c r="D37" s="17">
        <v>0</v>
      </c>
      <c r="E37" s="17">
        <v>-0.16288729780439226</v>
      </c>
      <c r="F37" s="18">
        <v>18.293123204865815</v>
      </c>
      <c r="G37" s="19">
        <v>18.457479421947045</v>
      </c>
      <c r="H37" s="20">
        <v>18.294592124142653</v>
      </c>
      <c r="I37" s="18">
        <v>0.17671174332291087</v>
      </c>
      <c r="J37" s="19">
        <v>0.99295402205098693</v>
      </c>
      <c r="K37" s="20">
        <v>0.29178633309457058</v>
      </c>
      <c r="L37" s="26">
        <v>0.44969999999999999</v>
      </c>
      <c r="M37" s="21">
        <v>0.58223930000000002</v>
      </c>
      <c r="N37" s="26">
        <v>0.99995849999999997</v>
      </c>
      <c r="O37" s="22">
        <v>0.5008127</v>
      </c>
      <c r="P37" s="23">
        <v>0.48408000000000001</v>
      </c>
      <c r="Q37" s="24">
        <v>0.50831999999999999</v>
      </c>
      <c r="R37" s="18"/>
      <c r="S37" s="19"/>
      <c r="T37" s="19"/>
      <c r="U37" s="20"/>
    </row>
    <row r="38" spans="1:21" x14ac:dyDescent="0.2">
      <c r="A38" s="15" t="s">
        <v>58</v>
      </c>
      <c r="B38" s="15">
        <v>2</v>
      </c>
      <c r="C38" s="17">
        <v>-0.42189183912683248</v>
      </c>
      <c r="D38" s="17">
        <v>0</v>
      </c>
      <c r="E38" s="17">
        <v>-0.1142229306625282</v>
      </c>
      <c r="F38" s="18">
        <v>19.522499019306611</v>
      </c>
      <c r="G38" s="19">
        <v>19.944390858433444</v>
      </c>
      <c r="H38" s="20">
        <v>19.830167927770916</v>
      </c>
      <c r="I38" s="18">
        <v>3.7040608689091627E-2</v>
      </c>
      <c r="J38" s="19">
        <v>0.18058714211946214</v>
      </c>
      <c r="K38" s="20">
        <v>0.31023066215599227</v>
      </c>
      <c r="L38" s="26">
        <v>0.1401</v>
      </c>
      <c r="M38" s="21">
        <v>0.1202956</v>
      </c>
      <c r="N38" s="26">
        <v>0.3320071</v>
      </c>
      <c r="O38" s="22">
        <v>0.803122</v>
      </c>
      <c r="P38" s="23">
        <v>4.8209999999999998E-3</v>
      </c>
      <c r="Q38" s="24">
        <v>0.56619299999999995</v>
      </c>
      <c r="R38" s="18" t="s">
        <v>24</v>
      </c>
      <c r="S38" s="19"/>
      <c r="T38" s="19" t="s">
        <v>24</v>
      </c>
      <c r="U38" s="20" t="s">
        <v>24</v>
      </c>
    </row>
    <row r="39" spans="1:21" x14ac:dyDescent="0.2">
      <c r="A39" s="15" t="s">
        <v>59</v>
      </c>
      <c r="B39" s="15">
        <v>5</v>
      </c>
      <c r="C39" s="17">
        <v>-0.12959379578800068</v>
      </c>
      <c r="D39" s="17">
        <v>0</v>
      </c>
      <c r="E39" s="17">
        <v>0.3559247210841292</v>
      </c>
      <c r="F39" s="18">
        <v>16.917444487224568</v>
      </c>
      <c r="G39" s="19">
        <v>17.047038283012569</v>
      </c>
      <c r="H39" s="20">
        <v>17.402963004096698</v>
      </c>
      <c r="I39" s="18">
        <v>0.38195192359681474</v>
      </c>
      <c r="J39" s="19">
        <v>2.2788509736951183E-2</v>
      </c>
      <c r="K39" s="20">
        <v>0.46878260196711763</v>
      </c>
      <c r="L39" s="21">
        <v>1.8939999999999999E-2</v>
      </c>
      <c r="M39" s="21">
        <v>0.73126780000000002</v>
      </c>
      <c r="N39" s="21">
        <v>2.6781900000000001E-2</v>
      </c>
      <c r="O39" s="25">
        <v>6.0814300000000002E-2</v>
      </c>
      <c r="P39" s="23">
        <v>0.31118000000000001</v>
      </c>
      <c r="Q39" s="24">
        <v>1.7139999999999999E-2</v>
      </c>
      <c r="R39" s="18" t="s">
        <v>24</v>
      </c>
      <c r="S39" s="19" t="s">
        <v>24</v>
      </c>
      <c r="T39" s="19"/>
      <c r="U39" s="20" t="s">
        <v>24</v>
      </c>
    </row>
    <row r="40" spans="1:21" x14ac:dyDescent="0.2">
      <c r="A40" s="15" t="s">
        <v>60</v>
      </c>
      <c r="B40" s="15"/>
      <c r="C40" s="17">
        <v>-9.7595464061946302E-2</v>
      </c>
      <c r="D40" s="17">
        <v>0</v>
      </c>
      <c r="E40" s="17">
        <v>-0.16671893978670127</v>
      </c>
      <c r="F40" s="18">
        <v>19.337052881316101</v>
      </c>
      <c r="G40" s="19">
        <v>19.434648345378047</v>
      </c>
      <c r="H40" s="20">
        <v>19.267929405591346</v>
      </c>
      <c r="I40" s="18">
        <v>0.34531667860881909</v>
      </c>
      <c r="J40" s="19">
        <v>0.57129414875644702</v>
      </c>
      <c r="K40" s="20">
        <v>0.29284738348329703</v>
      </c>
      <c r="L40" s="26">
        <v>0.27910000000000001</v>
      </c>
      <c r="M40" s="21">
        <v>0.68774009999999997</v>
      </c>
      <c r="N40" s="21">
        <v>0.83699520000000005</v>
      </c>
      <c r="O40" s="22">
        <v>0.2529226</v>
      </c>
      <c r="P40" s="23">
        <v>0.40433999999999998</v>
      </c>
      <c r="Q40" s="24">
        <v>0.84003000000000005</v>
      </c>
      <c r="R40" s="18"/>
      <c r="S40" s="19"/>
      <c r="T40" s="19"/>
      <c r="U40" s="20"/>
    </row>
    <row r="41" spans="1:21" x14ac:dyDescent="0.2">
      <c r="A41" s="15" t="s">
        <v>61</v>
      </c>
      <c r="B41" s="15"/>
      <c r="C41" s="17">
        <v>-0.10954094059348307</v>
      </c>
      <c r="D41" s="17">
        <v>0</v>
      </c>
      <c r="E41" s="17">
        <v>0.15033892692645878</v>
      </c>
      <c r="F41" s="18">
        <v>17.710709369279957</v>
      </c>
      <c r="G41" s="19">
        <v>17.82025030987344</v>
      </c>
      <c r="H41" s="20">
        <v>17.970589236799899</v>
      </c>
      <c r="I41" s="18">
        <v>0.60717595379272993</v>
      </c>
      <c r="J41" s="19">
        <v>0.35477317629933836</v>
      </c>
      <c r="K41" s="20">
        <v>0.39312600064085701</v>
      </c>
      <c r="L41" s="21">
        <v>0.56850000000000001</v>
      </c>
      <c r="M41" s="21">
        <v>0.89366909999999999</v>
      </c>
      <c r="N41" s="21">
        <v>0.55775509999999995</v>
      </c>
      <c r="O41" s="22">
        <v>0.75919040000000004</v>
      </c>
      <c r="P41" s="23">
        <v>0.36438999999999999</v>
      </c>
      <c r="Q41" s="24">
        <v>0.63444999999999996</v>
      </c>
      <c r="R41" s="18"/>
      <c r="S41" s="19"/>
      <c r="T41" s="19"/>
      <c r="U41" s="20"/>
    </row>
    <row r="42" spans="1:21" x14ac:dyDescent="0.2">
      <c r="A42" s="15" t="s">
        <v>62</v>
      </c>
      <c r="B42" s="15"/>
      <c r="C42" s="17">
        <v>-0.16160080516029574</v>
      </c>
      <c r="D42" s="17">
        <v>0</v>
      </c>
      <c r="E42" s="17">
        <v>-0.148718190424594</v>
      </c>
      <c r="F42" s="18">
        <v>15.233559404435528</v>
      </c>
      <c r="G42" s="19">
        <v>15.395160209595824</v>
      </c>
      <c r="H42" s="20">
        <v>15.24644201917123</v>
      </c>
      <c r="I42" s="18">
        <v>0.51272440696335697</v>
      </c>
      <c r="J42" s="19">
        <v>0.96552756558069275</v>
      </c>
      <c r="K42" s="20">
        <v>0.29246479765584682</v>
      </c>
      <c r="L42" s="26">
        <v>0.76119999999999999</v>
      </c>
      <c r="M42" s="26">
        <v>0.81879120000000005</v>
      </c>
      <c r="N42" s="26">
        <v>0.81879120000000005</v>
      </c>
      <c r="O42" s="25">
        <v>0.80128449999999996</v>
      </c>
      <c r="P42" s="23">
        <v>0.29599999999999999</v>
      </c>
      <c r="Q42" s="24">
        <v>0.92030000000000001</v>
      </c>
      <c r="R42" s="18"/>
      <c r="S42" s="19"/>
      <c r="T42" s="19"/>
      <c r="U42" s="20"/>
    </row>
    <row r="43" spans="1:21" x14ac:dyDescent="0.2">
      <c r="A43" s="15" t="s">
        <v>63</v>
      </c>
      <c r="B43" s="15">
        <v>2</v>
      </c>
      <c r="C43" s="17">
        <v>-0.42764246128121464</v>
      </c>
      <c r="D43" s="17">
        <v>0</v>
      </c>
      <c r="E43" s="17">
        <v>-4.7593125833197192E-2</v>
      </c>
      <c r="F43" s="18">
        <v>11.500519788038215</v>
      </c>
      <c r="G43" s="19">
        <v>11.928162249319429</v>
      </c>
      <c r="H43" s="20">
        <v>11.880569123486232</v>
      </c>
      <c r="I43" s="18">
        <v>5.8250774148324656E-2</v>
      </c>
      <c r="J43" s="19">
        <v>0.1269068836835601</v>
      </c>
      <c r="K43" s="20">
        <v>0.33066232445326138</v>
      </c>
      <c r="L43" s="26">
        <v>0.2913</v>
      </c>
      <c r="M43" s="26">
        <v>0.2886628</v>
      </c>
      <c r="N43" s="21">
        <v>0.39297260000000001</v>
      </c>
      <c r="O43" s="22">
        <v>0.97906530000000003</v>
      </c>
      <c r="P43" s="23">
        <v>5.7390000000000002E-3</v>
      </c>
      <c r="Q43" s="24">
        <v>0.227268</v>
      </c>
      <c r="R43" s="18"/>
      <c r="S43" s="19"/>
      <c r="T43" s="19" t="s">
        <v>24</v>
      </c>
      <c r="U43" s="20" t="s">
        <v>24</v>
      </c>
    </row>
    <row r="44" spans="1:21" x14ac:dyDescent="0.2">
      <c r="A44" s="15" t="s">
        <v>64</v>
      </c>
      <c r="B44" s="15">
        <v>2</v>
      </c>
      <c r="C44" s="17">
        <v>-0.58005728880002749</v>
      </c>
      <c r="D44" s="17">
        <v>0</v>
      </c>
      <c r="E44" s="17">
        <v>-0.24948495613539379</v>
      </c>
      <c r="F44" s="18">
        <v>19.844012754603686</v>
      </c>
      <c r="G44" s="19">
        <v>20.424070043403713</v>
      </c>
      <c r="H44" s="20">
        <v>20.174585087268319</v>
      </c>
      <c r="I44" s="18">
        <v>6.7862811308679796E-3</v>
      </c>
      <c r="J44" s="19">
        <v>0.21341632562099014</v>
      </c>
      <c r="K44" s="20">
        <v>0.28525219233931698</v>
      </c>
      <c r="L44" s="21">
        <v>7.6039999999999996E-2</v>
      </c>
      <c r="M44" s="21">
        <v>6.2848299999999996E-2</v>
      </c>
      <c r="N44" s="26">
        <v>0.4151589</v>
      </c>
      <c r="O44" s="22">
        <v>0.50026700000000002</v>
      </c>
      <c r="P44" s="23">
        <v>1.854E-3</v>
      </c>
      <c r="Q44" s="24">
        <v>0.96445099999999995</v>
      </c>
      <c r="R44" s="18" t="s">
        <v>24</v>
      </c>
      <c r="S44" s="19"/>
      <c r="T44" s="19" t="s">
        <v>24</v>
      </c>
      <c r="U44" s="20" t="s">
        <v>24</v>
      </c>
    </row>
    <row r="45" spans="1:21" x14ac:dyDescent="0.2">
      <c r="A45" s="15" t="s">
        <v>65</v>
      </c>
      <c r="B45" s="15"/>
      <c r="C45" s="17">
        <v>4.3535841538112408E-2</v>
      </c>
      <c r="D45" s="17">
        <v>0</v>
      </c>
      <c r="E45" s="17">
        <v>-0.16099311957533402</v>
      </c>
      <c r="F45" s="18">
        <v>24.366518285397365</v>
      </c>
      <c r="G45" s="19">
        <v>24.322982443859253</v>
      </c>
      <c r="H45" s="20">
        <v>24.161989324283919</v>
      </c>
      <c r="I45" s="18">
        <v>0.87341713512872943</v>
      </c>
      <c r="J45" s="19">
        <v>0.60678795941078589</v>
      </c>
      <c r="K45" s="20">
        <v>0.31814551766616123</v>
      </c>
      <c r="L45" s="26">
        <v>0.85429999999999995</v>
      </c>
      <c r="M45" s="26">
        <v>0.9930253</v>
      </c>
      <c r="N45" s="26">
        <v>0.87397670000000005</v>
      </c>
      <c r="O45" s="22">
        <v>0.88395000000000001</v>
      </c>
      <c r="P45" s="23">
        <v>7.1201E-2</v>
      </c>
      <c r="Q45" s="24">
        <v>6.5920000000000006E-2</v>
      </c>
      <c r="R45" s="18"/>
      <c r="S45" s="19"/>
      <c r="T45" s="19"/>
      <c r="U45" s="20"/>
    </row>
    <row r="46" spans="1:21" x14ac:dyDescent="0.2">
      <c r="A46" s="15" t="s">
        <v>66</v>
      </c>
      <c r="B46" s="15">
        <v>3</v>
      </c>
      <c r="C46" s="17">
        <v>-0.26993174095963823</v>
      </c>
      <c r="D46" s="17">
        <v>0</v>
      </c>
      <c r="E46" s="17">
        <v>-0.14912431306986917</v>
      </c>
      <c r="F46" s="18">
        <v>18.307113828629898</v>
      </c>
      <c r="G46" s="19">
        <v>18.577045569589536</v>
      </c>
      <c r="H46" s="20">
        <v>18.427921256519667</v>
      </c>
      <c r="I46" s="18">
        <v>9.1086745403102909E-2</v>
      </c>
      <c r="J46" s="19">
        <v>0.5286156130027565</v>
      </c>
      <c r="K46" s="20">
        <v>0.29814483594439251</v>
      </c>
      <c r="L46" s="26">
        <v>0.40799999999999997</v>
      </c>
      <c r="M46" s="21">
        <v>0.3966479</v>
      </c>
      <c r="N46" s="26">
        <v>0.83578730000000001</v>
      </c>
      <c r="O46" s="22">
        <v>0.68542619999999999</v>
      </c>
      <c r="P46" s="23">
        <v>0.2253</v>
      </c>
      <c r="Q46" s="24">
        <v>0.91769999999999996</v>
      </c>
      <c r="R46" s="18"/>
      <c r="S46" s="19"/>
      <c r="T46" s="19"/>
      <c r="U46" s="20" t="s">
        <v>24</v>
      </c>
    </row>
    <row r="47" spans="1:21" x14ac:dyDescent="0.2">
      <c r="A47" s="15" t="s">
        <v>67</v>
      </c>
      <c r="B47" s="15">
        <v>3</v>
      </c>
      <c r="C47" s="17">
        <v>-0.34450394779228333</v>
      </c>
      <c r="D47" s="17">
        <v>0</v>
      </c>
      <c r="E47" s="17">
        <v>-0.21785757353729451</v>
      </c>
      <c r="F47" s="18">
        <v>19.474020617339871</v>
      </c>
      <c r="G47" s="19">
        <v>19.818524565132154</v>
      </c>
      <c r="H47" s="20">
        <v>19.60066699159486</v>
      </c>
      <c r="I47" s="18">
        <v>4.1299635880591754E-2</v>
      </c>
      <c r="J47" s="19">
        <v>0.43736760507970662</v>
      </c>
      <c r="K47" s="20">
        <v>0.28847227060138081</v>
      </c>
      <c r="L47" s="26">
        <v>0.1348</v>
      </c>
      <c r="M47" s="21">
        <v>0.13674130000000001</v>
      </c>
      <c r="N47" s="21">
        <v>0.76376370000000005</v>
      </c>
      <c r="O47" s="22">
        <v>0.35951139999999998</v>
      </c>
      <c r="P47" s="23">
        <v>0.30310199999999998</v>
      </c>
      <c r="Q47" s="24">
        <v>0.62259699999999996</v>
      </c>
      <c r="R47" s="18" t="s">
        <v>24</v>
      </c>
      <c r="S47" s="19"/>
      <c r="T47" s="19"/>
      <c r="U47" s="20" t="s">
        <v>24</v>
      </c>
    </row>
    <row r="48" spans="1:21" x14ac:dyDescent="0.2">
      <c r="A48" s="15" t="s">
        <v>68</v>
      </c>
      <c r="B48" s="15">
        <v>3</v>
      </c>
      <c r="C48" s="17">
        <v>-0.36960117030415773</v>
      </c>
      <c r="D48" s="17">
        <v>0</v>
      </c>
      <c r="E48" s="17">
        <v>-0.19628831409729486</v>
      </c>
      <c r="F48" s="18">
        <v>22.250730330602547</v>
      </c>
      <c r="G48" s="19">
        <v>22.620331500906705</v>
      </c>
      <c r="H48" s="20">
        <v>22.42404318680941</v>
      </c>
      <c r="I48" s="18">
        <v>0.11978775812512114</v>
      </c>
      <c r="J48" s="19">
        <v>0.38082031915954029</v>
      </c>
      <c r="K48" s="20">
        <v>0.29968584729596859</v>
      </c>
      <c r="L48" s="26">
        <v>0.2606</v>
      </c>
      <c r="M48" s="26">
        <v>0.2606</v>
      </c>
      <c r="N48" s="21">
        <v>0.74640919999999999</v>
      </c>
      <c r="O48" s="22">
        <v>0.60026489999999999</v>
      </c>
      <c r="P48" s="23">
        <v>0.1849758</v>
      </c>
      <c r="Q48" s="24">
        <v>4.2983300000000002E-2</v>
      </c>
      <c r="R48" s="18"/>
      <c r="S48" s="19"/>
      <c r="T48" s="19"/>
      <c r="U48" s="20" t="s">
        <v>24</v>
      </c>
    </row>
    <row r="49" spans="1:21" x14ac:dyDescent="0.2">
      <c r="A49" s="15" t="s">
        <v>69</v>
      </c>
      <c r="B49" s="15">
        <v>3</v>
      </c>
      <c r="C49" s="17">
        <v>-0.10988039482039547</v>
      </c>
      <c r="D49" s="17">
        <v>0</v>
      </c>
      <c r="E49" s="17">
        <v>-8.9962420106052932E-2</v>
      </c>
      <c r="F49" s="18">
        <v>14.523023907218256</v>
      </c>
      <c r="G49" s="19">
        <v>14.632904302038652</v>
      </c>
      <c r="H49" s="20">
        <v>14.542941881932599</v>
      </c>
      <c r="I49" s="18">
        <v>0.50957582408450519</v>
      </c>
      <c r="J49" s="19">
        <v>0.91269395012614019</v>
      </c>
      <c r="K49" s="20">
        <v>0.30908530810769208</v>
      </c>
      <c r="L49" s="21">
        <v>0.82550000000000001</v>
      </c>
      <c r="M49" s="21">
        <v>0.85417430000000005</v>
      </c>
      <c r="N49" s="21">
        <v>0.99511300000000003</v>
      </c>
      <c r="O49" s="25">
        <v>0.87069430000000003</v>
      </c>
      <c r="P49" s="23">
        <v>1.2849999999999999E-3</v>
      </c>
      <c r="Q49" s="24">
        <v>3.5548000000000003E-2</v>
      </c>
      <c r="R49" s="18"/>
      <c r="S49" s="19"/>
      <c r="T49" s="19" t="s">
        <v>24</v>
      </c>
      <c r="U49" s="20"/>
    </row>
    <row r="50" spans="1:21" x14ac:dyDescent="0.2">
      <c r="A50" s="15" t="s">
        <v>70</v>
      </c>
      <c r="B50" s="15"/>
      <c r="C50" s="17">
        <v>6.0484469437852795E-2</v>
      </c>
      <c r="D50" s="17">
        <v>0</v>
      </c>
      <c r="E50" s="17">
        <v>0.16236487519590526</v>
      </c>
      <c r="F50" s="18">
        <v>16.587580487004956</v>
      </c>
      <c r="G50" s="19">
        <v>16.527096017567104</v>
      </c>
      <c r="H50" s="20">
        <v>16.689460892763009</v>
      </c>
      <c r="I50" s="18">
        <v>0.55998541738122154</v>
      </c>
      <c r="J50" s="19">
        <v>0.51526851182016786</v>
      </c>
      <c r="K50" s="20">
        <v>0.40075287790217795</v>
      </c>
      <c r="L50" s="26">
        <v>0.87069430000000003</v>
      </c>
      <c r="M50" s="21">
        <v>0.92861059999999995</v>
      </c>
      <c r="N50" s="21">
        <v>0.82151350000000001</v>
      </c>
      <c r="O50" s="25">
        <v>0.50550329999999999</v>
      </c>
      <c r="P50" s="23">
        <v>0.72219999999999995</v>
      </c>
      <c r="Q50" s="24">
        <v>0.65900000000000003</v>
      </c>
      <c r="R50" s="18"/>
      <c r="S50" s="19"/>
      <c r="T50" s="19"/>
      <c r="U50" s="20"/>
    </row>
    <row r="51" spans="1:21" x14ac:dyDescent="0.2">
      <c r="A51" s="15" t="s">
        <v>71</v>
      </c>
      <c r="B51" s="15">
        <v>3</v>
      </c>
      <c r="C51" s="17">
        <v>-0.40433062875167636</v>
      </c>
      <c r="D51" s="17">
        <v>0</v>
      </c>
      <c r="E51" s="17">
        <v>-0.16298875034307159</v>
      </c>
      <c r="F51" s="18">
        <v>21.707408295167859</v>
      </c>
      <c r="G51" s="19">
        <v>22.111738923919535</v>
      </c>
      <c r="H51" s="20">
        <v>21.948750173576464</v>
      </c>
      <c r="I51" s="18">
        <v>9.6217642410565726E-2</v>
      </c>
      <c r="J51" s="19">
        <v>0.41827656597598284</v>
      </c>
      <c r="K51" s="20">
        <v>0.30252673021978843</v>
      </c>
      <c r="L51" s="26">
        <v>0.34370000000000001</v>
      </c>
      <c r="M51" s="21">
        <v>0.3125173</v>
      </c>
      <c r="N51" s="26">
        <v>0.66925639999999997</v>
      </c>
      <c r="O51" s="22">
        <v>0.77368320000000002</v>
      </c>
      <c r="P51" s="23">
        <v>0.52651590000000004</v>
      </c>
      <c r="Q51" s="24">
        <v>0.67567529999999998</v>
      </c>
      <c r="R51" s="18"/>
      <c r="S51" s="19"/>
      <c r="T51" s="19"/>
      <c r="U51" s="20" t="s">
        <v>24</v>
      </c>
    </row>
    <row r="52" spans="1:21" x14ac:dyDescent="0.2">
      <c r="A52" s="15" t="s">
        <v>72</v>
      </c>
      <c r="B52" s="15"/>
      <c r="C52" s="17">
        <v>-0.16713693468917512</v>
      </c>
      <c r="D52" s="17">
        <v>0</v>
      </c>
      <c r="E52" s="17">
        <v>-0.20404261758366005</v>
      </c>
      <c r="F52" s="18">
        <v>17.083878725781556</v>
      </c>
      <c r="G52" s="19">
        <v>17.251015660470731</v>
      </c>
      <c r="H52" s="20">
        <v>17.046973042887071</v>
      </c>
      <c r="I52" s="18">
        <v>0.31667794364061824</v>
      </c>
      <c r="J52" s="19">
        <v>0.76821720679644512</v>
      </c>
      <c r="K52" s="20">
        <v>0.27648636244548341</v>
      </c>
      <c r="L52" s="26">
        <v>0.34699999999999998</v>
      </c>
      <c r="M52" s="21">
        <v>0.58066249999999997</v>
      </c>
      <c r="N52" s="21">
        <v>0.97488319999999995</v>
      </c>
      <c r="O52" s="22">
        <v>0.3534043</v>
      </c>
      <c r="P52" s="23">
        <v>0.36930000000000002</v>
      </c>
      <c r="Q52" s="24">
        <v>0.23860000000000001</v>
      </c>
      <c r="R52" s="18"/>
      <c r="S52" s="19"/>
      <c r="T52" s="19"/>
      <c r="U52" s="20"/>
    </row>
    <row r="53" spans="1:21" x14ac:dyDescent="0.2">
      <c r="A53" s="15" t="s">
        <v>73</v>
      </c>
      <c r="B53" s="15">
        <v>3</v>
      </c>
      <c r="C53" s="17">
        <v>-6.2797001401518671E-2</v>
      </c>
      <c r="D53" s="17">
        <v>0</v>
      </c>
      <c r="E53" s="17">
        <v>-0.12535757463472308</v>
      </c>
      <c r="F53" s="18">
        <v>15.401900254141598</v>
      </c>
      <c r="G53" s="19">
        <v>15.464697255543117</v>
      </c>
      <c r="H53" s="20">
        <v>15.339339680908394</v>
      </c>
      <c r="I53" s="18">
        <v>0.80613224441929876</v>
      </c>
      <c r="J53" s="19">
        <v>0.80792101978393571</v>
      </c>
      <c r="K53" s="20">
        <v>0.29668583766544027</v>
      </c>
      <c r="L53" s="21">
        <v>0.79010000000000002</v>
      </c>
      <c r="M53" s="21">
        <v>0.95121370000000005</v>
      </c>
      <c r="N53" s="21">
        <v>0.95439569999999996</v>
      </c>
      <c r="O53" s="22">
        <v>0.77194289999999999</v>
      </c>
      <c r="P53" s="23">
        <v>1.278E-2</v>
      </c>
      <c r="Q53" s="24">
        <v>0.79412000000000005</v>
      </c>
      <c r="R53" s="18"/>
      <c r="S53" s="19"/>
      <c r="T53" s="19" t="s">
        <v>24</v>
      </c>
      <c r="U53" s="20"/>
    </row>
    <row r="54" spans="1:21" x14ac:dyDescent="0.2">
      <c r="A54" s="15" t="s">
        <v>74</v>
      </c>
      <c r="B54" s="15">
        <v>3</v>
      </c>
      <c r="C54" s="17">
        <v>-0.28117313553155654</v>
      </c>
      <c r="D54" s="17">
        <v>0</v>
      </c>
      <c r="E54" s="17">
        <v>-0.35485914646491423</v>
      </c>
      <c r="F54" s="18">
        <v>17.327046745768257</v>
      </c>
      <c r="G54" s="19">
        <v>17.608219881299814</v>
      </c>
      <c r="H54" s="20">
        <v>17.253360734834899</v>
      </c>
      <c r="I54" s="18">
        <v>3.9819240898396988E-2</v>
      </c>
      <c r="J54" s="19">
        <v>0.66372145655894177</v>
      </c>
      <c r="K54" s="20">
        <v>0.23768175117937748</v>
      </c>
      <c r="L54" s="21">
        <v>7.2270000000000001E-2</v>
      </c>
      <c r="M54" s="21">
        <v>0.26813910000000002</v>
      </c>
      <c r="N54" s="21">
        <v>0.91462160000000003</v>
      </c>
      <c r="O54" s="25">
        <v>7.3699500000000001E-2</v>
      </c>
      <c r="P54" s="23">
        <v>0.21062</v>
      </c>
      <c r="Q54" s="24">
        <v>8.5709999999999995E-2</v>
      </c>
      <c r="R54" s="18" t="s">
        <v>24</v>
      </c>
      <c r="S54" s="19"/>
      <c r="T54" s="19"/>
      <c r="U54" s="20" t="s">
        <v>24</v>
      </c>
    </row>
    <row r="55" spans="1:21" x14ac:dyDescent="0.2">
      <c r="A55" s="15" t="s">
        <v>75</v>
      </c>
      <c r="B55" s="15">
        <v>3</v>
      </c>
      <c r="C55" s="17">
        <v>-0.95869933509954919</v>
      </c>
      <c r="D55" s="17">
        <v>0</v>
      </c>
      <c r="E55" s="17">
        <v>-0.70643651802913965</v>
      </c>
      <c r="F55" s="18">
        <v>23.655461723430054</v>
      </c>
      <c r="G55" s="19">
        <v>24.614161058529604</v>
      </c>
      <c r="H55" s="20">
        <v>23.907724540500464</v>
      </c>
      <c r="I55" s="18">
        <v>4.8849833333000539E-5</v>
      </c>
      <c r="J55" s="19">
        <v>0.39108789487844919</v>
      </c>
      <c r="K55" s="20">
        <v>0.20431964207725312</v>
      </c>
      <c r="L55" s="21">
        <v>2.5500000000000002E-3</v>
      </c>
      <c r="M55" s="21">
        <v>4.6433000000000004E-3</v>
      </c>
      <c r="N55" s="21">
        <v>0.6530473</v>
      </c>
      <c r="O55" s="22">
        <v>1.77539E-2</v>
      </c>
      <c r="P55" s="23">
        <v>3.9589999999999997E-6</v>
      </c>
      <c r="Q55" s="24">
        <v>0.80479999999999996</v>
      </c>
      <c r="R55" s="18" t="s">
        <v>24</v>
      </c>
      <c r="S55" s="19" t="s">
        <v>24</v>
      </c>
      <c r="T55" s="19" t="s">
        <v>24</v>
      </c>
      <c r="U55" s="20" t="s">
        <v>24</v>
      </c>
    </row>
    <row r="56" spans="1:21" x14ac:dyDescent="0.2">
      <c r="A56" s="15" t="s">
        <v>76</v>
      </c>
      <c r="B56" s="15">
        <v>6</v>
      </c>
      <c r="C56" s="17">
        <v>0.11299341209477731</v>
      </c>
      <c r="D56" s="17">
        <v>0</v>
      </c>
      <c r="E56" s="17">
        <v>1.04425050468067</v>
      </c>
      <c r="F56" s="18">
        <v>24.040925536748041</v>
      </c>
      <c r="G56" s="19">
        <v>23.927932124653264</v>
      </c>
      <c r="H56" s="20">
        <v>24.972182629333929</v>
      </c>
      <c r="I56" s="18">
        <v>0.83329142574206205</v>
      </c>
      <c r="J56" s="19">
        <v>0.12638719329173306</v>
      </c>
      <c r="K56" s="20">
        <v>0.61176565450978537</v>
      </c>
      <c r="L56" s="21">
        <v>0.13789999999999999</v>
      </c>
      <c r="M56" s="21">
        <v>0.13789999999999999</v>
      </c>
      <c r="N56" s="21">
        <v>0.29116249999999999</v>
      </c>
      <c r="O56" s="22">
        <v>0.14733959999999999</v>
      </c>
      <c r="P56" s="23">
        <v>0.13694100000000001</v>
      </c>
      <c r="Q56" s="24">
        <v>0.164412</v>
      </c>
      <c r="R56" s="18"/>
      <c r="S56" s="19"/>
      <c r="T56" s="19"/>
      <c r="U56" s="20" t="s">
        <v>24</v>
      </c>
    </row>
    <row r="57" spans="1:21" x14ac:dyDescent="0.2">
      <c r="A57" s="15" t="s">
        <v>77</v>
      </c>
      <c r="B57" s="15">
        <v>2</v>
      </c>
      <c r="C57" s="17">
        <v>-0.42231014146960533</v>
      </c>
      <c r="D57" s="17">
        <v>0</v>
      </c>
      <c r="E57" s="17">
        <v>6.7909449577108205E-3</v>
      </c>
      <c r="F57" s="18">
        <v>21.500781905182318</v>
      </c>
      <c r="G57" s="19">
        <v>21.923092046651924</v>
      </c>
      <c r="H57" s="20">
        <v>21.929882991609635</v>
      </c>
      <c r="I57" s="18">
        <v>5.6945024285311015E-2</v>
      </c>
      <c r="J57" s="19">
        <v>4.1074905179224679E-2</v>
      </c>
      <c r="K57" s="20">
        <v>0.3432879712872613</v>
      </c>
      <c r="L57" s="21">
        <v>0.16839999999999999</v>
      </c>
      <c r="M57" s="21">
        <v>0.1971097</v>
      </c>
      <c r="N57" s="21">
        <v>0.20615020000000001</v>
      </c>
      <c r="O57" s="22">
        <v>0.99941349999999995</v>
      </c>
      <c r="P57" s="23">
        <v>1.1310000000000001E-3</v>
      </c>
      <c r="Q57" s="24">
        <v>0.26710499999999998</v>
      </c>
      <c r="R57" s="18" t="s">
        <v>24</v>
      </c>
      <c r="S57" s="19"/>
      <c r="T57" s="19" t="s">
        <v>24</v>
      </c>
      <c r="U57" s="20" t="s">
        <v>24</v>
      </c>
    </row>
    <row r="58" spans="1:21" x14ac:dyDescent="0.2">
      <c r="A58" s="15" t="s">
        <v>78</v>
      </c>
      <c r="B58" s="15">
        <v>1</v>
      </c>
      <c r="C58" s="17">
        <v>-0.59047357941649636</v>
      </c>
      <c r="D58" s="17">
        <v>0</v>
      </c>
      <c r="E58" s="17">
        <v>0.22430733065439057</v>
      </c>
      <c r="F58" s="18">
        <v>21.775386264693829</v>
      </c>
      <c r="G58" s="19">
        <v>22.365859844110325</v>
      </c>
      <c r="H58" s="20">
        <v>22.590167174764716</v>
      </c>
      <c r="I58" s="18">
        <v>8.3955228481230409E-2</v>
      </c>
      <c r="J58" s="19">
        <v>4.9535428603946725E-2</v>
      </c>
      <c r="K58" s="20">
        <v>0.40409251032867932</v>
      </c>
      <c r="L58" s="21">
        <v>0.12659999999999999</v>
      </c>
      <c r="M58" s="21">
        <v>0.279478</v>
      </c>
      <c r="N58" s="21">
        <v>0.110848</v>
      </c>
      <c r="O58" s="22">
        <v>0.77807539999999997</v>
      </c>
      <c r="P58" s="23">
        <v>5.2059999999999997E-3</v>
      </c>
      <c r="Q58" s="24">
        <v>0.55847800000000003</v>
      </c>
      <c r="R58" s="18" t="s">
        <v>24</v>
      </c>
      <c r="S58" s="19"/>
      <c r="T58" s="19" t="s">
        <v>24</v>
      </c>
      <c r="U58" s="20" t="s">
        <v>24</v>
      </c>
    </row>
    <row r="59" spans="1:21" x14ac:dyDescent="0.2">
      <c r="A59" s="15" t="s">
        <v>79</v>
      </c>
      <c r="B59" s="15"/>
      <c r="C59" s="17">
        <v>-4.0681255166632013E-2</v>
      </c>
      <c r="D59" s="17">
        <v>0</v>
      </c>
      <c r="E59" s="17">
        <v>7.5849524074094177E-3</v>
      </c>
      <c r="F59" s="18">
        <v>17.246843009616743</v>
      </c>
      <c r="G59" s="19">
        <v>17.287524264783375</v>
      </c>
      <c r="H59" s="20">
        <v>17.295109217190785</v>
      </c>
      <c r="I59" s="18">
        <v>0.82207327019687559</v>
      </c>
      <c r="J59" s="19">
        <v>0.83020692570901133</v>
      </c>
      <c r="K59" s="20">
        <v>0.34508315321868632</v>
      </c>
      <c r="L59" s="26">
        <v>0.97209999999999996</v>
      </c>
      <c r="M59" s="21">
        <v>0.97867859999999995</v>
      </c>
      <c r="N59" s="21">
        <v>0.97188779999999997</v>
      </c>
      <c r="O59" s="25">
        <v>0.99901859999999998</v>
      </c>
      <c r="P59" s="23">
        <v>0.93730000000000002</v>
      </c>
      <c r="Q59" s="24">
        <v>0.92479999999999996</v>
      </c>
      <c r="R59" s="18"/>
      <c r="S59" s="19"/>
      <c r="T59" s="19"/>
      <c r="U59" s="20"/>
    </row>
    <row r="60" spans="1:21" x14ac:dyDescent="0.2">
      <c r="A60" s="15" t="s">
        <v>80</v>
      </c>
      <c r="B60" s="15">
        <v>3</v>
      </c>
      <c r="C60" s="17">
        <v>-0.14191113108322639</v>
      </c>
      <c r="D60" s="17">
        <v>0</v>
      </c>
      <c r="E60" s="17">
        <v>-0.54947631127611629</v>
      </c>
      <c r="F60" s="18">
        <v>23.44255835789826</v>
      </c>
      <c r="G60" s="19">
        <v>23.584469488981487</v>
      </c>
      <c r="H60" s="20">
        <v>23.03499317770537</v>
      </c>
      <c r="I60" s="18">
        <v>0.70291024542289882</v>
      </c>
      <c r="J60" s="19">
        <v>0.30101926565520493</v>
      </c>
      <c r="K60" s="20">
        <v>0.23100470784644789</v>
      </c>
      <c r="L60" s="21">
        <v>0.33429999999999999</v>
      </c>
      <c r="M60" s="21">
        <v>0.94015729999999997</v>
      </c>
      <c r="N60" s="26">
        <v>0.61631139999999995</v>
      </c>
      <c r="O60" s="25">
        <v>0.31713609999999998</v>
      </c>
      <c r="P60" s="23">
        <v>0.98663000000000001</v>
      </c>
      <c r="Q60" s="24">
        <v>4.4569999999999999E-2</v>
      </c>
      <c r="R60" s="18"/>
      <c r="S60" s="19"/>
      <c r="T60" s="19"/>
      <c r="U60" s="20" t="s">
        <v>24</v>
      </c>
    </row>
    <row r="61" spans="1:21" x14ac:dyDescent="0.2">
      <c r="A61" s="15" t="s">
        <v>81</v>
      </c>
      <c r="B61" s="15"/>
      <c r="C61" s="17">
        <v>0.11426864966064443</v>
      </c>
      <c r="D61" s="17">
        <v>0</v>
      </c>
      <c r="E61" s="17">
        <v>0.2235024055598096</v>
      </c>
      <c r="F61" s="18">
        <v>19.288085810993046</v>
      </c>
      <c r="G61" s="19">
        <v>19.173817161332401</v>
      </c>
      <c r="H61" s="20">
        <v>19.397319566892211</v>
      </c>
      <c r="I61" s="18">
        <v>0.78419251817520008</v>
      </c>
      <c r="J61" s="19">
        <v>0.81702120663644484</v>
      </c>
      <c r="K61" s="20">
        <v>0.42295711664313118</v>
      </c>
      <c r="L61" s="21">
        <v>0.84770000000000001</v>
      </c>
      <c r="M61" s="21">
        <v>0.96421800000000002</v>
      </c>
      <c r="N61" s="21">
        <v>0.96917330000000002</v>
      </c>
      <c r="O61" s="25">
        <v>0.83402100000000001</v>
      </c>
      <c r="P61" s="23">
        <v>0.84179999999999999</v>
      </c>
      <c r="Q61" s="24">
        <v>0.87270000000000003</v>
      </c>
      <c r="R61" s="18"/>
      <c r="S61" s="19"/>
      <c r="T61" s="19"/>
      <c r="U61" s="20"/>
    </row>
    <row r="62" spans="1:21" x14ac:dyDescent="0.2">
      <c r="A62" s="15" t="s">
        <v>82</v>
      </c>
      <c r="B62" s="15">
        <v>1</v>
      </c>
      <c r="C62" s="17">
        <v>-0.216279593191782</v>
      </c>
      <c r="D62" s="17">
        <v>0</v>
      </c>
      <c r="E62" s="17">
        <v>0.25476458946436509</v>
      </c>
      <c r="F62" s="18">
        <v>22.305473487104543</v>
      </c>
      <c r="G62" s="19">
        <v>22.521753080296325</v>
      </c>
      <c r="H62" s="20">
        <v>22.77651766976069</v>
      </c>
      <c r="I62" s="18">
        <v>0.6819403310425286</v>
      </c>
      <c r="J62" s="19">
        <v>0.42177476111964263</v>
      </c>
      <c r="K62" s="20">
        <v>0.41189076961228854</v>
      </c>
      <c r="L62" s="26">
        <v>0.5403</v>
      </c>
      <c r="M62" s="21">
        <v>0.86187550000000002</v>
      </c>
      <c r="N62" s="21">
        <v>0.52214819999999995</v>
      </c>
      <c r="O62" s="25">
        <v>0.76429510000000001</v>
      </c>
      <c r="P62" s="23">
        <v>5.8880000000000002E-2</v>
      </c>
      <c r="Q62" s="24">
        <v>0.92215000000000003</v>
      </c>
      <c r="R62" s="18"/>
      <c r="S62" s="19"/>
      <c r="T62" s="19"/>
      <c r="U62" s="20" t="s">
        <v>24</v>
      </c>
    </row>
    <row r="63" spans="1:21" x14ac:dyDescent="0.2">
      <c r="A63" s="15" t="s">
        <v>83</v>
      </c>
      <c r="B63" s="15">
        <v>6</v>
      </c>
      <c r="C63" s="17">
        <v>0.38621033111454395</v>
      </c>
      <c r="D63" s="17">
        <v>0</v>
      </c>
      <c r="E63" s="17">
        <v>1.2614375978210468</v>
      </c>
      <c r="F63" s="18">
        <v>23.549426078348468</v>
      </c>
      <c r="G63" s="19">
        <v>23.163215747233924</v>
      </c>
      <c r="H63" s="20">
        <v>24.424653345054971</v>
      </c>
      <c r="I63" s="18">
        <v>0.28682272092091826</v>
      </c>
      <c r="J63" s="19">
        <v>5.6210618895120225E-2</v>
      </c>
      <c r="K63" s="20">
        <v>0.71727097754484026</v>
      </c>
      <c r="L63" s="21">
        <v>1.2460000000000001E-2</v>
      </c>
      <c r="M63" s="21">
        <v>0.67572989999999999</v>
      </c>
      <c r="N63" s="26">
        <v>0.16694970000000001</v>
      </c>
      <c r="O63" s="22">
        <v>9.8063000000000004E-3</v>
      </c>
      <c r="P63" s="23">
        <v>8.0579999999999992E-3</v>
      </c>
      <c r="Q63" s="24">
        <v>3.2523000000000003E-2</v>
      </c>
      <c r="R63" s="18"/>
      <c r="S63" s="19"/>
      <c r="T63" s="19" t="s">
        <v>24</v>
      </c>
      <c r="U63" s="20" t="s">
        <v>24</v>
      </c>
    </row>
    <row r="64" spans="1:21" x14ac:dyDescent="0.2">
      <c r="A64" s="15" t="s">
        <v>84</v>
      </c>
      <c r="B64" s="15"/>
      <c r="C64" s="17">
        <v>-6.4361686877109747E-2</v>
      </c>
      <c r="D64" s="17">
        <v>0</v>
      </c>
      <c r="E64" s="17">
        <v>-3.2901690538444939E-3</v>
      </c>
      <c r="F64" s="18">
        <v>19.052053045827197</v>
      </c>
      <c r="G64" s="19">
        <v>19.116414732704307</v>
      </c>
      <c r="H64" s="20">
        <v>19.113124563650462</v>
      </c>
      <c r="I64" s="18">
        <v>0.74341186659267566</v>
      </c>
      <c r="J64" s="19">
        <v>0.76694074905112397</v>
      </c>
      <c r="K64" s="20">
        <v>0.34010429144284404</v>
      </c>
      <c r="L64" s="21">
        <v>0.93820000000000003</v>
      </c>
      <c r="M64" s="21">
        <v>0.94011239999999996</v>
      </c>
      <c r="N64" s="21">
        <v>0.94904770000000005</v>
      </c>
      <c r="O64" s="22">
        <v>0.99978820000000002</v>
      </c>
      <c r="P64" s="23">
        <v>0.2697</v>
      </c>
      <c r="Q64" s="27">
        <v>0.41299999999999998</v>
      </c>
      <c r="R64" s="18"/>
      <c r="S64" s="19"/>
      <c r="T64" s="19"/>
      <c r="U64" s="20"/>
    </row>
    <row r="65" spans="1:21" x14ac:dyDescent="0.2">
      <c r="A65" s="15" t="s">
        <v>85</v>
      </c>
      <c r="B65" s="15">
        <v>2</v>
      </c>
      <c r="C65" s="17">
        <v>-8.7206363991491287E-2</v>
      </c>
      <c r="D65" s="17">
        <v>0</v>
      </c>
      <c r="E65" s="17">
        <v>-2.8134988329739485E-2</v>
      </c>
      <c r="F65" s="18">
        <v>18.216622368324614</v>
      </c>
      <c r="G65" s="19">
        <v>18.303828732316106</v>
      </c>
      <c r="H65" s="20">
        <v>18.275693743986366</v>
      </c>
      <c r="I65" s="18">
        <v>0.67711587330903256</v>
      </c>
      <c r="J65" s="19">
        <v>0.74222657435198192</v>
      </c>
      <c r="K65" s="20">
        <v>0.33221363336098064</v>
      </c>
      <c r="L65" s="26">
        <v>0.90069999999999995</v>
      </c>
      <c r="M65" s="21">
        <v>0.89129630000000004</v>
      </c>
      <c r="N65" s="21">
        <v>0.89129630000000004</v>
      </c>
      <c r="O65" s="25">
        <v>0.98437549999999996</v>
      </c>
      <c r="P65" s="23">
        <v>3.2059999999999998E-2</v>
      </c>
      <c r="Q65" s="24">
        <v>0.35625000000000001</v>
      </c>
      <c r="R65" s="18"/>
      <c r="S65" s="19"/>
      <c r="T65" s="19" t="s">
        <v>24</v>
      </c>
      <c r="U65" s="20"/>
    </row>
    <row r="66" spans="1:21" x14ac:dyDescent="0.2">
      <c r="A66" s="15" t="s">
        <v>86</v>
      </c>
      <c r="B66" s="15"/>
      <c r="C66" s="17">
        <v>-0.15041418109464999</v>
      </c>
      <c r="D66" s="17">
        <v>0</v>
      </c>
      <c r="E66" s="17">
        <v>-8.8016358957283103E-2</v>
      </c>
      <c r="F66" s="18">
        <v>20.470490145052185</v>
      </c>
      <c r="G66" s="19">
        <v>20.620904326146835</v>
      </c>
      <c r="H66" s="20">
        <v>20.532887967189552</v>
      </c>
      <c r="I66" s="18">
        <v>0.37900079612523252</v>
      </c>
      <c r="J66" s="19">
        <v>0.74745902102191841</v>
      </c>
      <c r="K66" s="20">
        <v>0.31729243417619934</v>
      </c>
      <c r="L66" s="26">
        <v>0.74339999999999995</v>
      </c>
      <c r="M66" s="21">
        <v>0.74037830000000004</v>
      </c>
      <c r="N66" s="26">
        <v>0.95206270000000004</v>
      </c>
      <c r="O66" s="25">
        <v>0.87312780000000001</v>
      </c>
      <c r="P66" s="23">
        <v>0.60409999999999997</v>
      </c>
      <c r="Q66" s="24">
        <v>0.3538</v>
      </c>
      <c r="R66" s="18"/>
      <c r="S66" s="19"/>
      <c r="T66" s="19"/>
      <c r="U66" s="20"/>
    </row>
    <row r="67" spans="1:21" x14ac:dyDescent="0.2">
      <c r="A67" s="15" t="s">
        <v>87</v>
      </c>
      <c r="B67" s="15">
        <v>5</v>
      </c>
      <c r="C67" s="17">
        <v>9.1138280351126255E-2</v>
      </c>
      <c r="D67" s="17">
        <v>0</v>
      </c>
      <c r="E67" s="17">
        <v>0.51523045066953443</v>
      </c>
      <c r="F67" s="18">
        <v>14.717183662040755</v>
      </c>
      <c r="G67" s="19">
        <v>14.626045381689629</v>
      </c>
      <c r="H67" s="20">
        <v>15.141275832359163</v>
      </c>
      <c r="I67" s="18">
        <v>0.77637562004657412</v>
      </c>
      <c r="J67" s="19">
        <v>0.19004663917635919</v>
      </c>
      <c r="K67" s="20">
        <v>0.57726696914178177</v>
      </c>
      <c r="L67" s="26">
        <v>0.17469999999999999</v>
      </c>
      <c r="M67" s="26">
        <v>0.95544390000000001</v>
      </c>
      <c r="N67" s="21">
        <v>0.40780880000000003</v>
      </c>
      <c r="O67" s="25">
        <v>0.1685931</v>
      </c>
      <c r="P67" s="23">
        <v>3.9700000000000003E-5</v>
      </c>
      <c r="Q67" s="24">
        <v>0.21989</v>
      </c>
      <c r="R67" s="18"/>
      <c r="S67" s="19"/>
      <c r="T67" s="19" t="s">
        <v>24</v>
      </c>
      <c r="U67" s="20" t="s">
        <v>24</v>
      </c>
    </row>
    <row r="68" spans="1:21" x14ac:dyDescent="0.2">
      <c r="A68" s="15" t="s">
        <v>88</v>
      </c>
      <c r="B68" s="15"/>
      <c r="C68" s="17">
        <v>7.8350225447806565E-2</v>
      </c>
      <c r="D68" s="17">
        <v>0</v>
      </c>
      <c r="E68" s="17">
        <v>5.3067166901055174E-2</v>
      </c>
      <c r="F68" s="18">
        <v>20.217011010208971</v>
      </c>
      <c r="G68" s="19">
        <v>20.138660784761164</v>
      </c>
      <c r="H68" s="20">
        <v>20.191727951662219</v>
      </c>
      <c r="I68" s="18">
        <v>0.73841526515751399</v>
      </c>
      <c r="J68" s="19">
        <v>0.90788177259053127</v>
      </c>
      <c r="K68" s="20">
        <v>0.35838486362320865</v>
      </c>
      <c r="L68" s="21">
        <v>0.94730000000000003</v>
      </c>
      <c r="M68" s="21">
        <v>0.95013289999999995</v>
      </c>
      <c r="N68" s="21">
        <v>0.99499539999999997</v>
      </c>
      <c r="O68" s="25">
        <v>0.96971339999999995</v>
      </c>
      <c r="P68" s="23">
        <v>0.438</v>
      </c>
      <c r="Q68" s="24">
        <v>0.40110000000000001</v>
      </c>
      <c r="R68" s="18"/>
      <c r="S68" s="19"/>
      <c r="T68" s="19"/>
      <c r="U68" s="20"/>
    </row>
    <row r="69" spans="1:21" x14ac:dyDescent="0.2">
      <c r="A69" s="15" t="s">
        <v>89</v>
      </c>
      <c r="B69" s="15">
        <v>8</v>
      </c>
      <c r="C69" s="17">
        <v>0.94839145555313742</v>
      </c>
      <c r="D69" s="17">
        <v>0</v>
      </c>
      <c r="E69" s="17">
        <v>-0.43831754040181359</v>
      </c>
      <c r="F69" s="18">
        <v>15.518424025762615</v>
      </c>
      <c r="G69" s="19">
        <v>14.570032570209477</v>
      </c>
      <c r="H69" s="20">
        <v>14.131715029807664</v>
      </c>
      <c r="I69" s="18">
        <v>0.20718385819487461</v>
      </c>
      <c r="J69" s="19">
        <v>8.947209567996621E-2</v>
      </c>
      <c r="K69" s="20">
        <v>0.27533345510656249</v>
      </c>
      <c r="L69" s="26">
        <v>0.31940000000000002</v>
      </c>
      <c r="M69" s="21">
        <v>0.54148960000000002</v>
      </c>
      <c r="N69" s="26">
        <v>0.2903037</v>
      </c>
      <c r="O69" s="25">
        <v>0.84096630000000006</v>
      </c>
      <c r="P69" s="23">
        <v>6.3699999999999998E-4</v>
      </c>
      <c r="Q69" s="24">
        <v>2.0606900000000001E-2</v>
      </c>
      <c r="R69" s="18"/>
      <c r="S69" s="19"/>
      <c r="T69" s="19" t="s">
        <v>24</v>
      </c>
      <c r="U69" s="20" t="s">
        <v>24</v>
      </c>
    </row>
    <row r="70" spans="1:21" x14ac:dyDescent="0.2">
      <c r="A70" s="15" t="s">
        <v>90</v>
      </c>
      <c r="B70" s="15">
        <v>3</v>
      </c>
      <c r="C70" s="17">
        <v>-0.31832617275960118</v>
      </c>
      <c r="D70" s="17">
        <v>0</v>
      </c>
      <c r="E70" s="17">
        <v>-0.29693362222840136</v>
      </c>
      <c r="F70" s="18">
        <v>19.789776079177599</v>
      </c>
      <c r="G70" s="19">
        <v>20.108102251937201</v>
      </c>
      <c r="H70" s="20">
        <v>19.811168629708799</v>
      </c>
      <c r="I70" s="18">
        <v>0.33530472163261954</v>
      </c>
      <c r="J70" s="19">
        <v>0.94730326095475381</v>
      </c>
      <c r="K70" s="20">
        <v>0.26103008100801961</v>
      </c>
      <c r="L70" s="21">
        <v>0.1855</v>
      </c>
      <c r="M70" s="26">
        <v>0.3177738</v>
      </c>
      <c r="N70" s="21">
        <v>0.99488129999999997</v>
      </c>
      <c r="O70" s="22">
        <v>0.23909130000000001</v>
      </c>
      <c r="P70" s="23">
        <v>2.4320000000000001E-2</v>
      </c>
      <c r="Q70" s="24">
        <v>0.11536</v>
      </c>
      <c r="R70" s="18"/>
      <c r="S70" s="19"/>
      <c r="T70" s="19" t="s">
        <v>24</v>
      </c>
      <c r="U70" s="20" t="s">
        <v>24</v>
      </c>
    </row>
    <row r="71" spans="1:21" x14ac:dyDescent="0.2">
      <c r="A71" s="15" t="s">
        <v>91</v>
      </c>
      <c r="B71" s="15">
        <v>1</v>
      </c>
      <c r="C71" s="17">
        <v>-9.0891530004629573E-2</v>
      </c>
      <c r="D71" s="17">
        <v>0</v>
      </c>
      <c r="E71" s="17">
        <v>7.0186075571857742E-2</v>
      </c>
      <c r="F71" s="18">
        <v>20.17784369580723</v>
      </c>
      <c r="G71" s="19">
        <v>20.268735225811859</v>
      </c>
      <c r="H71" s="20">
        <v>20.338921301383717</v>
      </c>
      <c r="I71" s="18">
        <v>0.581901513724988</v>
      </c>
      <c r="J71" s="19">
        <v>0.38777498389502529</v>
      </c>
      <c r="K71" s="20">
        <v>0.35957060267577823</v>
      </c>
      <c r="L71" s="21">
        <v>0.52380000000000004</v>
      </c>
      <c r="M71" s="26">
        <v>0.7836168</v>
      </c>
      <c r="N71" s="26">
        <v>0.49320029999999998</v>
      </c>
      <c r="O71" s="22">
        <v>0.82629660000000005</v>
      </c>
      <c r="P71" s="23">
        <v>4.7379999999999999E-2</v>
      </c>
      <c r="Q71" s="24">
        <v>0.28500999999999999</v>
      </c>
      <c r="R71" s="18"/>
      <c r="S71" s="19"/>
      <c r="T71" s="19" t="s">
        <v>24</v>
      </c>
      <c r="U71" s="20"/>
    </row>
    <row r="72" spans="1:21" x14ac:dyDescent="0.2">
      <c r="A72" s="15" t="s">
        <v>92</v>
      </c>
      <c r="B72" s="15"/>
      <c r="C72" s="17">
        <v>-0.14183221790556999</v>
      </c>
      <c r="D72" s="17">
        <v>0</v>
      </c>
      <c r="E72" s="17">
        <v>2.8146671701843928E-2</v>
      </c>
      <c r="F72" s="18">
        <v>19.311732731463628</v>
      </c>
      <c r="G72" s="19">
        <v>19.453564949369198</v>
      </c>
      <c r="H72" s="20">
        <v>19.481711621071042</v>
      </c>
      <c r="I72" s="18">
        <v>0.46870045084181489</v>
      </c>
      <c r="J72" s="19">
        <v>0.57625814463426817</v>
      </c>
      <c r="K72" s="20">
        <v>0.35376538162675186</v>
      </c>
      <c r="L72" s="26">
        <v>0.84530000000000005</v>
      </c>
      <c r="M72" s="21">
        <v>0.88142310000000001</v>
      </c>
      <c r="N72" s="21">
        <v>0.84354649999999998</v>
      </c>
      <c r="O72" s="22">
        <v>0.9934809</v>
      </c>
      <c r="P72" s="23">
        <v>0.48580000000000001</v>
      </c>
      <c r="Q72" s="24">
        <v>0.87070000000000003</v>
      </c>
      <c r="R72" s="18"/>
      <c r="S72" s="19"/>
      <c r="T72" s="19"/>
      <c r="U72" s="20"/>
    </row>
    <row r="73" spans="1:21" x14ac:dyDescent="0.2">
      <c r="A73" s="15" t="s">
        <v>93</v>
      </c>
      <c r="B73" s="15">
        <v>1</v>
      </c>
      <c r="C73" s="17">
        <v>-0.10498245911978188</v>
      </c>
      <c r="D73" s="17">
        <v>0</v>
      </c>
      <c r="E73" s="17">
        <v>0.21869504393496442</v>
      </c>
      <c r="F73" s="18">
        <v>24.504374960043119</v>
      </c>
      <c r="G73" s="19">
        <v>24.609357419162901</v>
      </c>
      <c r="H73" s="20">
        <v>24.828052463097865</v>
      </c>
      <c r="I73" s="18">
        <v>0.53885552858080921</v>
      </c>
      <c r="J73" s="19">
        <v>6.8528958907138657E-2</v>
      </c>
      <c r="K73" s="20">
        <v>0.39188123555103471</v>
      </c>
      <c r="L73" s="21">
        <v>0.2296</v>
      </c>
      <c r="M73" s="21">
        <v>0.85850510000000002</v>
      </c>
      <c r="N73" s="21">
        <v>0.25308190000000003</v>
      </c>
      <c r="O73" s="22">
        <v>0.40366750000000001</v>
      </c>
      <c r="P73" s="23">
        <v>6.3150000000000001E-4</v>
      </c>
      <c r="Q73" s="24">
        <v>0.24053939999999999</v>
      </c>
      <c r="R73" s="18"/>
      <c r="S73" s="19"/>
      <c r="T73" s="19" t="s">
        <v>24</v>
      </c>
      <c r="U73" s="20"/>
    </row>
    <row r="74" spans="1:21" x14ac:dyDescent="0.2">
      <c r="A74" s="15" t="s">
        <v>94</v>
      </c>
      <c r="B74" s="15"/>
      <c r="C74" s="17" t="s">
        <v>28</v>
      </c>
      <c r="D74" s="17">
        <v>0</v>
      </c>
      <c r="E74" s="17" t="s">
        <v>28</v>
      </c>
      <c r="F74" s="18" t="s">
        <v>28</v>
      </c>
      <c r="G74" s="19">
        <v>26.252098129264201</v>
      </c>
      <c r="H74" s="20" t="s">
        <v>28</v>
      </c>
      <c r="I74" s="18" t="s">
        <v>28</v>
      </c>
      <c r="J74" s="19" t="s">
        <v>28</v>
      </c>
      <c r="K74" s="20" t="s">
        <v>28</v>
      </c>
      <c r="L74" s="21" t="s">
        <v>28</v>
      </c>
      <c r="M74" s="21" t="s">
        <v>28</v>
      </c>
      <c r="N74" s="21" t="s">
        <v>28</v>
      </c>
      <c r="O74" s="22" t="s">
        <v>28</v>
      </c>
      <c r="P74" s="23">
        <v>0.89329999999999998</v>
      </c>
      <c r="Q74" s="24" t="s">
        <v>28</v>
      </c>
      <c r="R74" s="18"/>
      <c r="S74" s="19"/>
      <c r="T74" s="19"/>
      <c r="U74" s="20"/>
    </row>
    <row r="75" spans="1:21" x14ac:dyDescent="0.2">
      <c r="A75" s="15" t="s">
        <v>95</v>
      </c>
      <c r="B75" s="15">
        <v>4</v>
      </c>
      <c r="C75" s="17">
        <v>-3.7463111112359115E-2</v>
      </c>
      <c r="D75" s="17">
        <v>0</v>
      </c>
      <c r="E75" s="17">
        <v>-0.25633801152901015</v>
      </c>
      <c r="F75" s="18">
        <v>18.335293607937416</v>
      </c>
      <c r="G75" s="19">
        <v>18.372756719049775</v>
      </c>
      <c r="H75" s="20">
        <v>18.116418707520765</v>
      </c>
      <c r="I75" s="18">
        <v>0.86461296930110643</v>
      </c>
      <c r="J75" s="19">
        <v>0.39604270542703246</v>
      </c>
      <c r="K75" s="20">
        <v>0.26909136508443587</v>
      </c>
      <c r="L75" s="21">
        <v>0.43159999999999998</v>
      </c>
      <c r="M75" s="21">
        <v>0.98580270000000003</v>
      </c>
      <c r="N75" s="21">
        <v>0.63700950000000001</v>
      </c>
      <c r="O75" s="25">
        <v>0.4282474</v>
      </c>
      <c r="P75" s="23">
        <v>0.62219999999999998</v>
      </c>
      <c r="Q75" s="24">
        <v>0.42809999999999998</v>
      </c>
      <c r="R75" s="18"/>
      <c r="S75" s="19"/>
      <c r="T75" s="19"/>
      <c r="U75" s="20" t="s">
        <v>24</v>
      </c>
    </row>
    <row r="76" spans="1:21" x14ac:dyDescent="0.2">
      <c r="A76" s="15" t="s">
        <v>96</v>
      </c>
      <c r="B76" s="15">
        <v>5</v>
      </c>
      <c r="C76" s="17">
        <v>-4.5842422938413563E-2</v>
      </c>
      <c r="D76" s="17">
        <v>0</v>
      </c>
      <c r="E76" s="17">
        <v>0.28031186106833772</v>
      </c>
      <c r="F76" s="18">
        <v>15.430424812388384</v>
      </c>
      <c r="G76" s="19">
        <v>15.476267235326798</v>
      </c>
      <c r="H76" s="20">
        <v>15.756579096395136</v>
      </c>
      <c r="I76" s="18">
        <v>0.79474792393000959</v>
      </c>
      <c r="J76" s="19">
        <v>0.16283064759288771</v>
      </c>
      <c r="K76" s="20">
        <v>0.45322929117294686</v>
      </c>
      <c r="L76" s="21">
        <v>0.1958</v>
      </c>
      <c r="M76" s="21">
        <v>0.97163040000000001</v>
      </c>
      <c r="N76" s="21">
        <v>0.97163040000000001</v>
      </c>
      <c r="O76" s="22">
        <v>0.26248120000000003</v>
      </c>
      <c r="P76" s="23">
        <v>6.7610000000000001E-4</v>
      </c>
      <c r="Q76" s="24">
        <v>1.8058E-3</v>
      </c>
      <c r="R76" s="18"/>
      <c r="S76" s="19"/>
      <c r="T76" s="19" t="s">
        <v>24</v>
      </c>
      <c r="U76" s="20" t="s">
        <v>24</v>
      </c>
    </row>
    <row r="77" spans="1:21" x14ac:dyDescent="0.2">
      <c r="A77" s="15" t="s">
        <v>97</v>
      </c>
      <c r="B77" s="15">
        <v>8</v>
      </c>
      <c r="C77" s="17">
        <v>-0.2806414170870255</v>
      </c>
      <c r="D77" s="17">
        <v>0</v>
      </c>
      <c r="E77" s="17">
        <v>0.24026312742559952</v>
      </c>
      <c r="F77" s="18">
        <v>17.467939895234135</v>
      </c>
      <c r="G77" s="19">
        <v>17.748581312321161</v>
      </c>
      <c r="H77" s="20">
        <v>17.98884443974676</v>
      </c>
      <c r="I77" s="18">
        <v>0.28585217239290461</v>
      </c>
      <c r="J77" s="19">
        <v>7.4627247942138528E-2</v>
      </c>
      <c r="K77" s="20">
        <v>0.42780968611462156</v>
      </c>
      <c r="L77" s="21">
        <v>6.6650000000000001E-2</v>
      </c>
      <c r="M77" s="21">
        <v>0.37849640000000001</v>
      </c>
      <c r="N77" s="21">
        <v>5.6233900000000003E-2</v>
      </c>
      <c r="O77" s="22">
        <v>0.36935479999999998</v>
      </c>
      <c r="P77" s="23">
        <v>3.5200000000000002E-2</v>
      </c>
      <c r="Q77" s="24">
        <v>0.40151999999999999</v>
      </c>
      <c r="R77" s="18"/>
      <c r="S77" s="19"/>
      <c r="T77" s="19" t="s">
        <v>24</v>
      </c>
      <c r="U77" s="20" t="s">
        <v>24</v>
      </c>
    </row>
    <row r="78" spans="1:21" x14ac:dyDescent="0.2">
      <c r="A78" s="15" t="s">
        <v>98</v>
      </c>
      <c r="B78" s="15">
        <v>4</v>
      </c>
      <c r="C78" s="17">
        <v>4.9092865583862277E-2</v>
      </c>
      <c r="D78" s="17">
        <v>0</v>
      </c>
      <c r="E78" s="17">
        <v>-0.28630540578690145</v>
      </c>
      <c r="F78" s="18">
        <v>21.157821972997912</v>
      </c>
      <c r="G78" s="19">
        <v>21.10872910741405</v>
      </c>
      <c r="H78" s="20">
        <v>20.822423701627148</v>
      </c>
      <c r="I78" s="18">
        <v>0.86545101169774452</v>
      </c>
      <c r="J78" s="19">
        <v>0.25361063482985441</v>
      </c>
      <c r="K78" s="20">
        <v>0.26373146739967795</v>
      </c>
      <c r="L78" s="26">
        <v>0.28649999999999998</v>
      </c>
      <c r="M78" s="26">
        <v>0.98697550000000001</v>
      </c>
      <c r="N78" s="21">
        <v>0.37643260000000001</v>
      </c>
      <c r="O78" s="22">
        <v>0.35631079999999998</v>
      </c>
      <c r="P78" s="23">
        <v>0.83</v>
      </c>
      <c r="Q78" s="24">
        <v>0.16619999999999999</v>
      </c>
      <c r="R78" s="18"/>
      <c r="S78" s="19"/>
      <c r="T78" s="19"/>
      <c r="U78" s="20" t="s">
        <v>24</v>
      </c>
    </row>
    <row r="79" spans="1:21" x14ac:dyDescent="0.2">
      <c r="A79" s="15" t="s">
        <v>99</v>
      </c>
      <c r="B79" s="15">
        <v>3</v>
      </c>
      <c r="C79" s="17">
        <v>-0.26771969296436637</v>
      </c>
      <c r="D79" s="17">
        <v>0</v>
      </c>
      <c r="E79" s="17">
        <v>-0.32387127814515182</v>
      </c>
      <c r="F79" s="18">
        <v>17.416382236161372</v>
      </c>
      <c r="G79" s="19">
        <v>17.684101929125738</v>
      </c>
      <c r="H79" s="20">
        <v>17.360230650980586</v>
      </c>
      <c r="I79" s="18">
        <v>6.9588282392504086E-2</v>
      </c>
      <c r="J79" s="19">
        <v>0.71108012246877794</v>
      </c>
      <c r="K79" s="20">
        <v>0.23679039558885412</v>
      </c>
      <c r="L79" s="26">
        <v>0.2402</v>
      </c>
      <c r="M79" s="21">
        <v>0.36466870000000001</v>
      </c>
      <c r="N79" s="26">
        <v>0.99825589999999997</v>
      </c>
      <c r="O79" s="22">
        <v>0.30031980000000003</v>
      </c>
      <c r="P79" s="23">
        <v>8.5360000000000005E-2</v>
      </c>
      <c r="Q79" s="24">
        <v>0.27031300000000003</v>
      </c>
      <c r="R79" s="18"/>
      <c r="S79" s="19"/>
      <c r="T79" s="19"/>
      <c r="U79" s="20" t="s">
        <v>24</v>
      </c>
    </row>
    <row r="80" spans="1:21" x14ac:dyDescent="0.2">
      <c r="A80" s="15" t="s">
        <v>100</v>
      </c>
      <c r="B80" s="15"/>
      <c r="C80" s="17">
        <v>-2.3865319925089779E-2</v>
      </c>
      <c r="D80" s="17">
        <v>0</v>
      </c>
      <c r="E80" s="17">
        <v>-5.7767146068346875E-2</v>
      </c>
      <c r="F80" s="18">
        <v>19.862753821105589</v>
      </c>
      <c r="G80" s="19">
        <v>19.886619141030678</v>
      </c>
      <c r="H80" s="20">
        <v>19.828851994962331</v>
      </c>
      <c r="I80" s="18">
        <v>0.88889134389668567</v>
      </c>
      <c r="J80" s="19">
        <v>0.88248635879300474</v>
      </c>
      <c r="K80" s="20">
        <v>0.32255341381493285</v>
      </c>
      <c r="L80" s="21">
        <v>0.99470000000000003</v>
      </c>
      <c r="M80" s="21">
        <v>0.99935470000000004</v>
      </c>
      <c r="N80" s="21">
        <v>0.99839480000000003</v>
      </c>
      <c r="O80" s="22">
        <v>0.99418430000000002</v>
      </c>
      <c r="P80" s="23">
        <v>0.10353</v>
      </c>
      <c r="Q80" s="24">
        <v>7.7609999999999998E-2</v>
      </c>
      <c r="R80" s="18"/>
      <c r="S80" s="19"/>
      <c r="T80" s="19"/>
      <c r="U80" s="20"/>
    </row>
    <row r="81" spans="1:21" x14ac:dyDescent="0.2">
      <c r="A81" s="15" t="s">
        <v>101</v>
      </c>
      <c r="B81" s="15">
        <v>5</v>
      </c>
      <c r="C81" s="17">
        <v>0.13789747593285995</v>
      </c>
      <c r="D81" s="17">
        <v>0</v>
      </c>
      <c r="E81" s="17">
        <v>0.95290829879483852</v>
      </c>
      <c r="F81" s="18">
        <v>20.152416595449782</v>
      </c>
      <c r="G81" s="19">
        <v>20.014519119516923</v>
      </c>
      <c r="H81" s="20">
        <v>20.967427418311761</v>
      </c>
      <c r="I81" s="18">
        <v>0.54250441689034701</v>
      </c>
      <c r="J81" s="19">
        <v>5.9125983058230094E-2</v>
      </c>
      <c r="K81" s="20">
        <v>0.69816120612980181</v>
      </c>
      <c r="L81" s="21">
        <v>2.0979999999999999E-2</v>
      </c>
      <c r="M81" s="21">
        <v>0.96890030000000005</v>
      </c>
      <c r="N81" s="21">
        <v>9.6454499999999999E-2</v>
      </c>
      <c r="O81" s="22">
        <v>2.29625E-2</v>
      </c>
      <c r="P81" s="23">
        <v>5.8540000000000002E-2</v>
      </c>
      <c r="Q81" s="24">
        <v>1.4500000000000001E-2</v>
      </c>
      <c r="R81" s="18"/>
      <c r="S81" s="19" t="s">
        <v>24</v>
      </c>
      <c r="T81" s="19"/>
      <c r="U81" s="20" t="s">
        <v>24</v>
      </c>
    </row>
    <row r="82" spans="1:21" x14ac:dyDescent="0.2">
      <c r="A82" s="15" t="s">
        <v>102</v>
      </c>
      <c r="B82" s="15"/>
      <c r="C82" s="17">
        <v>2.0886763716070789E-2</v>
      </c>
      <c r="D82" s="17">
        <v>0</v>
      </c>
      <c r="E82" s="17">
        <v>-7.8424477522354152E-3</v>
      </c>
      <c r="F82" s="18">
        <v>23.194372776505872</v>
      </c>
      <c r="G82" s="19">
        <v>23.173486012789802</v>
      </c>
      <c r="H82" s="20">
        <v>23.165643565037566</v>
      </c>
      <c r="I82" s="18">
        <v>0.95670089504768285</v>
      </c>
      <c r="J82" s="19">
        <v>0.94650951132590988</v>
      </c>
      <c r="K82" s="20">
        <v>0.34316631429811895</v>
      </c>
      <c r="L82" s="26">
        <v>0.80720000000000003</v>
      </c>
      <c r="M82" s="21">
        <v>0.92675410000000003</v>
      </c>
      <c r="N82" s="21">
        <v>0.98111749999999998</v>
      </c>
      <c r="O82" s="25">
        <v>0.79654729999999996</v>
      </c>
      <c r="P82" s="23">
        <v>0.96189999999999998</v>
      </c>
      <c r="Q82" s="24">
        <v>0.94579999999999997</v>
      </c>
      <c r="R82" s="18"/>
      <c r="S82" s="19"/>
      <c r="T82" s="19"/>
      <c r="U82" s="20"/>
    </row>
    <row r="83" spans="1:21" x14ac:dyDescent="0.2">
      <c r="A83" s="15" t="s">
        <v>103</v>
      </c>
      <c r="B83" s="15"/>
      <c r="C83" s="17">
        <v>-0.12263328236153015</v>
      </c>
      <c r="D83" s="17">
        <v>0</v>
      </c>
      <c r="E83" s="17">
        <v>4.1824056464342618E-2</v>
      </c>
      <c r="F83" s="18">
        <v>18.565456980950728</v>
      </c>
      <c r="G83" s="19">
        <v>18.688090263312258</v>
      </c>
      <c r="H83" s="20">
        <v>18.729914319776601</v>
      </c>
      <c r="I83" s="18">
        <v>0.22354704855600088</v>
      </c>
      <c r="J83" s="19">
        <v>6.130515540164494E-2</v>
      </c>
      <c r="K83" s="20">
        <v>0.3519739050806765</v>
      </c>
      <c r="L83" s="21">
        <v>0.1246</v>
      </c>
      <c r="M83" s="21">
        <v>0.16961270000000001</v>
      </c>
      <c r="N83" s="21">
        <v>0.1405255</v>
      </c>
      <c r="O83" s="22">
        <v>0.98058829999999997</v>
      </c>
      <c r="P83" s="23">
        <v>0.14560999999999999</v>
      </c>
      <c r="Q83" s="24">
        <v>9.7650000000000001E-2</v>
      </c>
      <c r="R83" s="18"/>
      <c r="S83" s="19"/>
      <c r="T83" s="19"/>
      <c r="U83" s="20"/>
    </row>
    <row r="84" spans="1:21" x14ac:dyDescent="0.2">
      <c r="A84" s="15" t="s">
        <v>104</v>
      </c>
      <c r="B84" s="15">
        <v>6</v>
      </c>
      <c r="C84" s="17">
        <v>0.37869396635943176</v>
      </c>
      <c r="D84" s="17">
        <v>0</v>
      </c>
      <c r="E84" s="17">
        <v>0.29559637058378385</v>
      </c>
      <c r="F84" s="18">
        <v>21.312890651655298</v>
      </c>
      <c r="G84" s="19">
        <v>20.934196685295866</v>
      </c>
      <c r="H84" s="20">
        <v>21.22979305587965</v>
      </c>
      <c r="I84" s="18">
        <v>9.6581843882264526E-2</v>
      </c>
      <c r="J84" s="19">
        <v>0.71550881081902251</v>
      </c>
      <c r="K84" s="20">
        <v>0.43468840864539415</v>
      </c>
      <c r="L84" s="21">
        <v>0.21829999999999999</v>
      </c>
      <c r="M84" s="26">
        <v>0.27834370000000003</v>
      </c>
      <c r="N84" s="26">
        <v>0.95127450000000002</v>
      </c>
      <c r="O84" s="25">
        <v>0.33851130000000001</v>
      </c>
      <c r="P84" s="23">
        <v>0.14899999999999999</v>
      </c>
      <c r="Q84" s="24">
        <v>0.66449999999999998</v>
      </c>
      <c r="R84" s="18"/>
      <c r="S84" s="19"/>
      <c r="T84" s="19"/>
      <c r="U84" s="20" t="s">
        <v>24</v>
      </c>
    </row>
    <row r="85" spans="1:21" x14ac:dyDescent="0.2">
      <c r="A85" s="15" t="s">
        <v>105</v>
      </c>
      <c r="B85" s="15">
        <v>6</v>
      </c>
      <c r="C85" s="17">
        <v>0.65838321708598002</v>
      </c>
      <c r="D85" s="17">
        <v>0</v>
      </c>
      <c r="E85" s="17">
        <v>0.93004895526192044</v>
      </c>
      <c r="F85" s="18">
        <v>24.596362507698</v>
      </c>
      <c r="G85" s="19">
        <v>23.93797929061202</v>
      </c>
      <c r="H85" s="20">
        <v>24.868028245873941</v>
      </c>
      <c r="I85" s="18">
        <v>7.4705931475846102E-2</v>
      </c>
      <c r="J85" s="19">
        <v>0.50221755737484197</v>
      </c>
      <c r="K85" s="20">
        <v>0.62991017941810257</v>
      </c>
      <c r="L85" s="21">
        <v>8.6209999999999995E-2</v>
      </c>
      <c r="M85" s="21">
        <v>0.34405989999999997</v>
      </c>
      <c r="N85" s="21">
        <v>0.86082950000000003</v>
      </c>
      <c r="O85" s="25">
        <v>8.1237599999999993E-2</v>
      </c>
      <c r="P85" s="23">
        <v>4.3770000000000003E-2</v>
      </c>
      <c r="Q85" s="24">
        <v>0.46059</v>
      </c>
      <c r="R85" s="18"/>
      <c r="S85" s="19"/>
      <c r="T85" s="19" t="s">
        <v>24</v>
      </c>
      <c r="U85" s="20" t="s">
        <v>24</v>
      </c>
    </row>
    <row r="86" spans="1:21" x14ac:dyDescent="0.2">
      <c r="A86" s="15" t="s">
        <v>106</v>
      </c>
      <c r="B86" s="15">
        <v>3</v>
      </c>
      <c r="C86" s="17">
        <v>-0.26216190710770348</v>
      </c>
      <c r="D86" s="17">
        <v>0</v>
      </c>
      <c r="E86" s="17">
        <v>-0.66516307478350356</v>
      </c>
      <c r="F86" s="18">
        <v>18.430262614095028</v>
      </c>
      <c r="G86" s="19">
        <v>18.692424521202732</v>
      </c>
      <c r="H86" s="20">
        <v>18.027261446419228</v>
      </c>
      <c r="I86" s="18">
        <v>0.14132599741121418</v>
      </c>
      <c r="J86" s="19">
        <v>4.7820697538638792E-3</v>
      </c>
      <c r="K86" s="20">
        <v>0.16723058161935073</v>
      </c>
      <c r="L86" s="21">
        <v>9.1459999999999996E-3</v>
      </c>
      <c r="M86" s="26">
        <v>0.54802470000000003</v>
      </c>
      <c r="N86" s="21">
        <v>0.19011910000000001</v>
      </c>
      <c r="O86" s="22">
        <v>6.7571000000000003E-3</v>
      </c>
      <c r="P86" s="23">
        <v>7.7789999999999998E-2</v>
      </c>
      <c r="Q86" s="24">
        <v>5.9709999999999999E-2</v>
      </c>
      <c r="R86" s="18" t="s">
        <v>24</v>
      </c>
      <c r="S86" s="19" t="s">
        <v>24</v>
      </c>
      <c r="T86" s="19"/>
      <c r="U86" s="20" t="s">
        <v>24</v>
      </c>
    </row>
    <row r="87" spans="1:21" x14ac:dyDescent="0.2">
      <c r="A87" s="15" t="s">
        <v>107</v>
      </c>
      <c r="B87" s="15">
        <v>3</v>
      </c>
      <c r="C87" s="17">
        <v>-1.1333179976760732</v>
      </c>
      <c r="D87" s="17">
        <v>0</v>
      </c>
      <c r="E87" s="17">
        <v>-1.1573041263429253</v>
      </c>
      <c r="F87" s="18">
        <v>22.932791688171417</v>
      </c>
      <c r="G87" s="19">
        <v>24.06610968584749</v>
      </c>
      <c r="H87" s="20">
        <v>22.908805559504565</v>
      </c>
      <c r="I87" s="18">
        <v>4.1291275041601614E-4</v>
      </c>
      <c r="J87" s="19">
        <v>0.94100879697012885</v>
      </c>
      <c r="K87" s="20">
        <v>0.13430275418380899</v>
      </c>
      <c r="L87" s="28">
        <v>4.1999999999999996E-6</v>
      </c>
      <c r="M87" s="21">
        <v>3.6749999999999999E-4</v>
      </c>
      <c r="N87" s="26">
        <v>0.7005439</v>
      </c>
      <c r="O87" s="25">
        <v>7.6000000000000001E-6</v>
      </c>
      <c r="P87" s="23">
        <v>3.2529999999999998E-9</v>
      </c>
      <c r="Q87" s="24">
        <v>0.42870000000000003</v>
      </c>
      <c r="R87" s="18" t="s">
        <v>24</v>
      </c>
      <c r="S87" s="19" t="s">
        <v>24</v>
      </c>
      <c r="T87" s="19" t="s">
        <v>24</v>
      </c>
      <c r="U87" s="20" t="s">
        <v>24</v>
      </c>
    </row>
    <row r="88" spans="1:21" x14ac:dyDescent="0.2">
      <c r="A88" s="15" t="s">
        <v>108</v>
      </c>
      <c r="B88" s="15"/>
      <c r="C88" s="17">
        <v>6.0748434978156851E-2</v>
      </c>
      <c r="D88" s="17">
        <v>0</v>
      </c>
      <c r="E88" s="17">
        <v>0.12934255859026145</v>
      </c>
      <c r="F88" s="18">
        <v>15.749915442285644</v>
      </c>
      <c r="G88" s="19">
        <v>15.689167007307487</v>
      </c>
      <c r="H88" s="20">
        <v>15.818509565897749</v>
      </c>
      <c r="I88" s="18">
        <v>0.78524923142726233</v>
      </c>
      <c r="J88" s="19">
        <v>0.72196718552005368</v>
      </c>
      <c r="K88" s="20">
        <v>0.39820773804054599</v>
      </c>
      <c r="L88" s="21">
        <v>0.71579999999999999</v>
      </c>
      <c r="M88" s="26">
        <v>0.79049179999999997</v>
      </c>
      <c r="N88" s="26">
        <v>0.79049179999999997</v>
      </c>
      <c r="O88" s="22">
        <v>0.9798791</v>
      </c>
      <c r="P88" s="23">
        <v>0.83150000000000002</v>
      </c>
      <c r="Q88" s="24">
        <v>0.3382</v>
      </c>
      <c r="R88" s="18"/>
      <c r="S88" s="19"/>
      <c r="T88" s="19"/>
      <c r="U88" s="20"/>
    </row>
    <row r="89" spans="1:21" x14ac:dyDescent="0.2">
      <c r="A89" s="15" t="s">
        <v>109</v>
      </c>
      <c r="B89" s="15"/>
      <c r="C89" s="17">
        <v>-0.18727160751752336</v>
      </c>
      <c r="D89" s="17">
        <v>0</v>
      </c>
      <c r="E89" s="17">
        <v>0.15409181328493915</v>
      </c>
      <c r="F89" s="18">
        <v>19.240181920942927</v>
      </c>
      <c r="G89" s="19">
        <v>19.42745352846045</v>
      </c>
      <c r="H89" s="20">
        <v>19.58154534174539</v>
      </c>
      <c r="I89" s="18">
        <v>0.33761133486796191</v>
      </c>
      <c r="J89" s="19">
        <v>8.3532787676417614E-2</v>
      </c>
      <c r="K89" s="20">
        <v>0.39182829701359612</v>
      </c>
      <c r="L89" s="21">
        <v>0.12709999999999999</v>
      </c>
      <c r="M89" s="26">
        <v>0.97565349999999995</v>
      </c>
      <c r="N89" s="21">
        <v>0.20075560000000001</v>
      </c>
      <c r="O89" s="22">
        <v>0.17605370000000001</v>
      </c>
      <c r="P89" s="23">
        <v>0.84119999999999995</v>
      </c>
      <c r="Q89" s="24">
        <v>0.32250000000000001</v>
      </c>
      <c r="R89" s="18"/>
      <c r="S89" s="19"/>
      <c r="T89" s="19"/>
      <c r="U89" s="20"/>
    </row>
    <row r="90" spans="1:21" x14ac:dyDescent="0.2">
      <c r="A90" s="15" t="s">
        <v>110</v>
      </c>
      <c r="B90" s="15">
        <v>5</v>
      </c>
      <c r="C90" s="17">
        <v>9.7052185626093745E-2</v>
      </c>
      <c r="D90" s="17">
        <v>0</v>
      </c>
      <c r="E90" s="17">
        <v>0.26902648714879618</v>
      </c>
      <c r="F90" s="18">
        <v>22.883068447663312</v>
      </c>
      <c r="G90" s="19">
        <v>22.786016262037219</v>
      </c>
      <c r="H90" s="20">
        <v>23.055042749186015</v>
      </c>
      <c r="I90" s="18">
        <v>0.79419783907333519</v>
      </c>
      <c r="J90" s="19">
        <v>0.65379581545434151</v>
      </c>
      <c r="K90" s="20">
        <v>0.41121586149730782</v>
      </c>
      <c r="L90" s="21">
        <v>0.76600000000000001</v>
      </c>
      <c r="M90" s="21">
        <v>0.96604029999999996</v>
      </c>
      <c r="N90" s="26">
        <v>0.91397609999999996</v>
      </c>
      <c r="O90" s="25">
        <v>0.74660329999999997</v>
      </c>
      <c r="P90" s="23">
        <v>0.97179000000000004</v>
      </c>
      <c r="Q90" s="24">
        <v>0.48192000000000002</v>
      </c>
      <c r="R90" s="18"/>
      <c r="S90" s="19"/>
      <c r="T90" s="19"/>
      <c r="U90" s="20" t="s">
        <v>24</v>
      </c>
    </row>
    <row r="91" spans="1:21" x14ac:dyDescent="0.2">
      <c r="A91" s="15" t="s">
        <v>111</v>
      </c>
      <c r="B91" s="15"/>
      <c r="C91" s="17">
        <v>0.19536617080358099</v>
      </c>
      <c r="D91" s="17">
        <v>0</v>
      </c>
      <c r="E91" s="17">
        <v>0.11173910239448404</v>
      </c>
      <c r="F91" s="18">
        <v>19.130726219908087</v>
      </c>
      <c r="G91" s="19">
        <v>18.935360049104506</v>
      </c>
      <c r="H91" s="20">
        <v>19.04709915149899</v>
      </c>
      <c r="I91" s="18">
        <v>0.35957840156809151</v>
      </c>
      <c r="J91" s="19">
        <v>0.6428823182610055</v>
      </c>
      <c r="K91" s="20">
        <v>0.37960612296133178</v>
      </c>
      <c r="L91" s="21">
        <v>0.94669999999999999</v>
      </c>
      <c r="M91" s="21">
        <v>0.96083160000000001</v>
      </c>
      <c r="N91" s="21">
        <v>0.99977459999999996</v>
      </c>
      <c r="O91" s="22">
        <v>0.95644859999999998</v>
      </c>
      <c r="P91" s="23">
        <v>0.46278999999999998</v>
      </c>
      <c r="Q91" s="24">
        <v>0.97167999999999999</v>
      </c>
      <c r="R91" s="18"/>
      <c r="S91" s="19"/>
      <c r="T91" s="19"/>
      <c r="U91" s="20"/>
    </row>
    <row r="92" spans="1:21" x14ac:dyDescent="0.2">
      <c r="A92" s="15" t="s">
        <v>112</v>
      </c>
      <c r="B92" s="15"/>
      <c r="C92" s="17">
        <v>-1.779987566645147E-2</v>
      </c>
      <c r="D92" s="17">
        <v>0</v>
      </c>
      <c r="E92" s="17">
        <v>-8.9688431280492864E-2</v>
      </c>
      <c r="F92" s="18">
        <v>16.273927756928543</v>
      </c>
      <c r="G92" s="19">
        <v>16.291727632594995</v>
      </c>
      <c r="H92" s="20">
        <v>16.202039201314502</v>
      </c>
      <c r="I92" s="18">
        <v>0.88536496903074324</v>
      </c>
      <c r="J92" s="19">
        <v>0.69955640566331589</v>
      </c>
      <c r="K92" s="20">
        <v>0.30785534034020023</v>
      </c>
      <c r="L92" s="21">
        <v>0.88680000000000003</v>
      </c>
      <c r="M92" s="21">
        <v>0.90346490000000002</v>
      </c>
      <c r="N92" s="21">
        <v>0.89236959999999999</v>
      </c>
      <c r="O92" s="25">
        <v>0.99885710000000005</v>
      </c>
      <c r="P92" s="23">
        <v>5.944E-2</v>
      </c>
      <c r="Q92" s="24">
        <v>0.37379000000000001</v>
      </c>
      <c r="R92" s="18"/>
      <c r="S92" s="19"/>
      <c r="T92" s="19"/>
      <c r="U92" s="20"/>
    </row>
    <row r="93" spans="1:21" x14ac:dyDescent="0.2">
      <c r="A93" s="15" t="s">
        <v>113</v>
      </c>
      <c r="B93" s="15">
        <v>3</v>
      </c>
      <c r="C93" s="17">
        <v>-0.13428860299194767</v>
      </c>
      <c r="D93" s="17">
        <v>0</v>
      </c>
      <c r="E93" s="17">
        <v>-0.31904963986534796</v>
      </c>
      <c r="F93" s="18">
        <v>18.579708484740543</v>
      </c>
      <c r="G93" s="19">
        <v>18.713997087732491</v>
      </c>
      <c r="H93" s="20">
        <v>18.394947447867143</v>
      </c>
      <c r="I93" s="18">
        <v>0.2189458585148843</v>
      </c>
      <c r="J93" s="19">
        <v>0.2099627498902937</v>
      </c>
      <c r="K93" s="20">
        <v>0.24482318835413713</v>
      </c>
      <c r="L93" s="21">
        <v>7.7740000000000004E-2</v>
      </c>
      <c r="M93" s="21">
        <v>7.7740000000000004E-2</v>
      </c>
      <c r="N93" s="21">
        <v>0.53741240000000001</v>
      </c>
      <c r="O93" s="22">
        <v>6.2826300000000002E-2</v>
      </c>
      <c r="P93" s="23">
        <v>5.271E-2</v>
      </c>
      <c r="Q93" s="24">
        <v>0.80820000000000003</v>
      </c>
      <c r="R93" s="18"/>
      <c r="S93" s="19"/>
      <c r="T93" s="19"/>
      <c r="U93" s="20" t="s">
        <v>24</v>
      </c>
    </row>
    <row r="94" spans="1:21" x14ac:dyDescent="0.2">
      <c r="A94" s="15" t="s">
        <v>114</v>
      </c>
      <c r="B94" s="15">
        <v>3</v>
      </c>
      <c r="C94" s="17">
        <v>-0.68908765878989797</v>
      </c>
      <c r="D94" s="17">
        <v>0</v>
      </c>
      <c r="E94" s="17">
        <v>-0.48093496171432193</v>
      </c>
      <c r="F94" s="18">
        <v>22.986917280848584</v>
      </c>
      <c r="G94" s="19">
        <v>23.676004939638482</v>
      </c>
      <c r="H94" s="20">
        <v>23.19506997792416</v>
      </c>
      <c r="I94" s="18">
        <v>3.6047342075355088E-3</v>
      </c>
      <c r="J94" s="19">
        <v>0.29325820657817941</v>
      </c>
      <c r="K94" s="20">
        <v>0.22977898023248813</v>
      </c>
      <c r="L94" s="21">
        <v>1.3769999999999999E-2</v>
      </c>
      <c r="M94" s="21">
        <v>2.2438E-2</v>
      </c>
      <c r="N94" s="21">
        <v>0.79352259999999997</v>
      </c>
      <c r="O94" s="25">
        <v>3.7885700000000001E-2</v>
      </c>
      <c r="P94" s="23">
        <v>5.3369999999999999E-5</v>
      </c>
      <c r="Q94" s="24">
        <v>0.39179999999999998</v>
      </c>
      <c r="R94" s="18" t="s">
        <v>24</v>
      </c>
      <c r="S94" s="19" t="s">
        <v>24</v>
      </c>
      <c r="T94" s="19" t="s">
        <v>24</v>
      </c>
      <c r="U94" s="20" t="s">
        <v>24</v>
      </c>
    </row>
    <row r="95" spans="1:21" x14ac:dyDescent="0.2">
      <c r="A95" s="15" t="s">
        <v>115</v>
      </c>
      <c r="B95" s="15">
        <v>6</v>
      </c>
      <c r="C95" s="17">
        <v>0.32736570562753542</v>
      </c>
      <c r="D95" s="17">
        <v>0</v>
      </c>
      <c r="E95" s="17">
        <v>0.49358177515792434</v>
      </c>
      <c r="F95" s="18">
        <v>18.732649448260958</v>
      </c>
      <c r="G95" s="19">
        <v>18.405283742633422</v>
      </c>
      <c r="H95" s="20">
        <v>18.898865517791346</v>
      </c>
      <c r="I95" s="18">
        <v>0.10335689586648208</v>
      </c>
      <c r="J95" s="19">
        <v>0.48927572608891023</v>
      </c>
      <c r="K95" s="20">
        <v>0.53032653630087756</v>
      </c>
      <c r="L95" s="21">
        <v>1.9640000000000001E-2</v>
      </c>
      <c r="M95" s="21">
        <v>0.31322630000000001</v>
      </c>
      <c r="N95" s="21">
        <v>0.5225725</v>
      </c>
      <c r="O95" s="22">
        <v>1.51667E-2</v>
      </c>
      <c r="P95" s="23">
        <v>2.6169999999999999E-2</v>
      </c>
      <c r="Q95" s="24">
        <v>0.49947999999999998</v>
      </c>
      <c r="R95" s="18"/>
      <c r="S95" s="19" t="s">
        <v>24</v>
      </c>
      <c r="T95" s="19" t="s">
        <v>24</v>
      </c>
      <c r="U95" s="20" t="s">
        <v>24</v>
      </c>
    </row>
    <row r="96" spans="1:21" x14ac:dyDescent="0.2">
      <c r="A96" s="15" t="s">
        <v>116</v>
      </c>
      <c r="B96" s="15"/>
      <c r="C96" s="17">
        <v>0.24040857104533231</v>
      </c>
      <c r="D96" s="17">
        <v>0</v>
      </c>
      <c r="E96" s="17">
        <v>8.8351248138916816E-2</v>
      </c>
      <c r="F96" s="18">
        <v>21.388737903093759</v>
      </c>
      <c r="G96" s="19">
        <v>21.148329332048426</v>
      </c>
      <c r="H96" s="20">
        <v>21.236680580187343</v>
      </c>
      <c r="I96" s="18">
        <v>0.28719252810770912</v>
      </c>
      <c r="J96" s="19">
        <v>0.1925951819313878</v>
      </c>
      <c r="K96" s="20">
        <v>0.36672785504507854</v>
      </c>
      <c r="L96" s="26">
        <v>0.83199999999999996</v>
      </c>
      <c r="M96" s="21">
        <v>0.86467780000000005</v>
      </c>
      <c r="N96" s="26">
        <v>0.83388790000000002</v>
      </c>
      <c r="O96" s="25">
        <v>0.99549270000000001</v>
      </c>
      <c r="P96" s="23">
        <v>0.16930000000000001</v>
      </c>
      <c r="Q96" s="24">
        <v>0.41688999999999998</v>
      </c>
      <c r="R96" s="18"/>
      <c r="S96" s="19"/>
      <c r="T96" s="19"/>
      <c r="U96" s="20"/>
    </row>
    <row r="97" spans="1:21" x14ac:dyDescent="0.2">
      <c r="A97" s="15" t="s">
        <v>117</v>
      </c>
      <c r="B97" s="15">
        <v>6</v>
      </c>
      <c r="C97" s="17">
        <v>0.57893663510325055</v>
      </c>
      <c r="D97" s="17">
        <v>0</v>
      </c>
      <c r="E97" s="17">
        <v>0.12595842574656047</v>
      </c>
      <c r="F97" s="18">
        <v>25.293358329896499</v>
      </c>
      <c r="G97" s="19">
        <v>24.714421694793248</v>
      </c>
      <c r="H97" s="20">
        <v>24.840380120539809</v>
      </c>
      <c r="I97" s="18">
        <v>0.21315340983093975</v>
      </c>
      <c r="J97" s="19">
        <v>0.47406859992209949</v>
      </c>
      <c r="K97" s="20">
        <v>0.37480274192002738</v>
      </c>
      <c r="L97" s="26">
        <v>0.57430000000000003</v>
      </c>
      <c r="M97" s="21">
        <v>0.54554709999999995</v>
      </c>
      <c r="N97" s="21">
        <v>0.54554709999999995</v>
      </c>
      <c r="O97" s="22">
        <v>0.95772570000000001</v>
      </c>
      <c r="P97" s="23">
        <v>5.944E-2</v>
      </c>
      <c r="Q97" s="24">
        <v>0.25895000000000001</v>
      </c>
      <c r="R97" s="18"/>
      <c r="S97" s="19"/>
      <c r="T97" s="19"/>
      <c r="U97" s="20" t="s">
        <v>24</v>
      </c>
    </row>
    <row r="98" spans="1:21" x14ac:dyDescent="0.2">
      <c r="A98" s="15" t="s">
        <v>118</v>
      </c>
      <c r="B98" s="15"/>
      <c r="C98" s="17">
        <v>0.16167668475884511</v>
      </c>
      <c r="D98" s="17">
        <v>0</v>
      </c>
      <c r="E98" s="17">
        <v>-0.18005157954561568</v>
      </c>
      <c r="F98" s="18">
        <v>21.044349812782485</v>
      </c>
      <c r="G98" s="19">
        <v>20.88267312802364</v>
      </c>
      <c r="H98" s="20">
        <v>20.702621548478024</v>
      </c>
      <c r="I98" s="18">
        <v>0.35078256522149698</v>
      </c>
      <c r="J98" s="19">
        <v>0.196566598445407</v>
      </c>
      <c r="K98" s="20">
        <v>0.29148337013036796</v>
      </c>
      <c r="L98" s="21">
        <v>0.4612</v>
      </c>
      <c r="M98" s="21">
        <v>0.90430200000000005</v>
      </c>
      <c r="N98" s="26">
        <v>0.4681997</v>
      </c>
      <c r="O98" s="22">
        <v>0.63494680000000003</v>
      </c>
      <c r="P98" s="23">
        <v>0.44190000000000002</v>
      </c>
      <c r="Q98" s="24">
        <v>0.30869999999999997</v>
      </c>
      <c r="R98" s="18"/>
      <c r="S98" s="19"/>
      <c r="T98" s="19"/>
      <c r="U98" s="20"/>
    </row>
    <row r="99" spans="1:21" x14ac:dyDescent="0.2">
      <c r="A99" s="15" t="s">
        <v>119</v>
      </c>
      <c r="B99" s="15">
        <v>3</v>
      </c>
      <c r="C99" s="17">
        <v>-0.78132353791049525</v>
      </c>
      <c r="D99" s="17">
        <v>0</v>
      </c>
      <c r="E99" s="17">
        <v>-0.50172903616162756</v>
      </c>
      <c r="F99" s="18">
        <v>19.199040859057057</v>
      </c>
      <c r="G99" s="19">
        <v>19.980364396967552</v>
      </c>
      <c r="H99" s="20">
        <v>19.478635360805924</v>
      </c>
      <c r="I99" s="18">
        <v>8.208406318088883E-2</v>
      </c>
      <c r="J99" s="19">
        <v>0.37749037801206309</v>
      </c>
      <c r="K99" s="20">
        <v>0.22156739847479251</v>
      </c>
      <c r="L99" s="21">
        <v>0.47210000000000002</v>
      </c>
      <c r="M99" s="21">
        <v>0.46379039999999999</v>
      </c>
      <c r="N99" s="21">
        <v>0.87011419999999995</v>
      </c>
      <c r="O99" s="22">
        <v>0.87011419999999995</v>
      </c>
      <c r="P99" s="23">
        <v>6.9930800000000001E-2</v>
      </c>
      <c r="Q99" s="24">
        <v>0.99497530000000001</v>
      </c>
      <c r="R99" s="18"/>
      <c r="S99" s="19"/>
      <c r="T99" s="19"/>
      <c r="U99" s="20" t="s">
        <v>24</v>
      </c>
    </row>
    <row r="100" spans="1:21" x14ac:dyDescent="0.2">
      <c r="A100" s="15" t="s">
        <v>120</v>
      </c>
      <c r="B100" s="15">
        <v>3</v>
      </c>
      <c r="C100" s="17">
        <v>-0.44972511470712462</v>
      </c>
      <c r="D100" s="17">
        <v>0</v>
      </c>
      <c r="E100" s="17">
        <v>-0.50878268443431551</v>
      </c>
      <c r="F100" s="18">
        <v>23.8932569769918</v>
      </c>
      <c r="G100" s="19">
        <v>24.342982091698925</v>
      </c>
      <c r="H100" s="20">
        <v>23.83419940726461</v>
      </c>
      <c r="I100" s="18">
        <v>0.31391827959864349</v>
      </c>
      <c r="J100" s="19">
        <v>0.85582314329312881</v>
      </c>
      <c r="K100" s="20">
        <v>0.24045220275642254</v>
      </c>
      <c r="L100" s="21">
        <v>0.69210000000000005</v>
      </c>
      <c r="M100" s="21">
        <v>0.86308260000000003</v>
      </c>
      <c r="N100" s="21">
        <v>0.97078450000000005</v>
      </c>
      <c r="O100" s="22">
        <v>0.68021969999999998</v>
      </c>
      <c r="P100" s="23">
        <v>0.17169999999999999</v>
      </c>
      <c r="Q100" s="24">
        <v>0.97689999999999999</v>
      </c>
      <c r="R100" s="18"/>
      <c r="S100" s="19"/>
      <c r="T100" s="19"/>
      <c r="U100" s="20" t="s">
        <v>24</v>
      </c>
    </row>
    <row r="101" spans="1:21" x14ac:dyDescent="0.2">
      <c r="A101" s="15" t="s">
        <v>121</v>
      </c>
      <c r="B101" s="15"/>
      <c r="C101" s="17">
        <v>-0.16786915763448107</v>
      </c>
      <c r="D101" s="17">
        <v>0</v>
      </c>
      <c r="E101" s="17">
        <v>0.18645172103530783</v>
      </c>
      <c r="F101" s="18">
        <v>18.436799028698612</v>
      </c>
      <c r="G101" s="19">
        <v>18.604668186333093</v>
      </c>
      <c r="H101" s="20">
        <v>18.791119907368401</v>
      </c>
      <c r="I101" s="18">
        <v>0.39630637531159973</v>
      </c>
      <c r="J101" s="19">
        <v>7.4855867809390755E-2</v>
      </c>
      <c r="K101" s="20">
        <v>0.40354525916593409</v>
      </c>
      <c r="L101" s="26">
        <v>0.28749999999999998</v>
      </c>
      <c r="M101" s="26">
        <v>0.68325080000000005</v>
      </c>
      <c r="N101" s="21">
        <v>0.26245239999999997</v>
      </c>
      <c r="O101" s="25">
        <v>0.62650760000000005</v>
      </c>
      <c r="P101" s="23">
        <v>9.1649999999999995E-2</v>
      </c>
      <c r="Q101" s="24">
        <v>0.48172999999999999</v>
      </c>
      <c r="R101" s="18"/>
      <c r="S101" s="19"/>
      <c r="T101" s="19"/>
      <c r="U101" s="20"/>
    </row>
    <row r="102" spans="1:21" x14ac:dyDescent="0.2">
      <c r="A102" s="15" t="s">
        <v>122</v>
      </c>
      <c r="B102" s="15">
        <v>4</v>
      </c>
      <c r="C102" s="17">
        <v>-0.1877880275465813</v>
      </c>
      <c r="D102" s="17">
        <v>0</v>
      </c>
      <c r="E102" s="17">
        <v>-0.6259769351970057</v>
      </c>
      <c r="F102" s="18">
        <v>21.052412160542787</v>
      </c>
      <c r="G102" s="19">
        <v>21.240200188089368</v>
      </c>
      <c r="H102" s="20">
        <v>20.614223252892362</v>
      </c>
      <c r="I102" s="18">
        <v>0.52687035123486181</v>
      </c>
      <c r="J102" s="19">
        <v>5.9351318617376463E-2</v>
      </c>
      <c r="K102" s="20">
        <v>0.19390582624386504</v>
      </c>
      <c r="L102" s="21">
        <v>0.1933</v>
      </c>
      <c r="M102" s="21">
        <v>0.9735857</v>
      </c>
      <c r="N102" s="21">
        <v>0.40658100000000003</v>
      </c>
      <c r="O102" s="25">
        <v>0.1921554</v>
      </c>
      <c r="P102" s="23">
        <v>1.3573E-2</v>
      </c>
      <c r="Q102" s="24">
        <v>0.91284399999999999</v>
      </c>
      <c r="R102" s="18"/>
      <c r="S102" s="19"/>
      <c r="T102" s="19" t="s">
        <v>24</v>
      </c>
      <c r="U102" s="20" t="s">
        <v>24</v>
      </c>
    </row>
    <row r="103" spans="1:21" x14ac:dyDescent="0.2">
      <c r="A103" s="15" t="s">
        <v>123</v>
      </c>
      <c r="B103" s="15"/>
      <c r="C103" s="17">
        <v>0.17521826827003295</v>
      </c>
      <c r="D103" s="17">
        <v>0</v>
      </c>
      <c r="E103" s="17">
        <v>0.18246840386424523</v>
      </c>
      <c r="F103" s="18">
        <v>19.244867310905743</v>
      </c>
      <c r="G103" s="19">
        <v>19.06964904263571</v>
      </c>
      <c r="H103" s="20">
        <v>19.252117446499955</v>
      </c>
      <c r="I103" s="18">
        <v>0.24355517491208453</v>
      </c>
      <c r="J103" s="19">
        <v>0.97249784314504706</v>
      </c>
      <c r="K103" s="20">
        <v>0.40446626662106466</v>
      </c>
      <c r="L103" s="21">
        <v>0.4118</v>
      </c>
      <c r="M103" s="26">
        <v>0.70489570000000001</v>
      </c>
      <c r="N103" s="21">
        <v>0.93803449999999999</v>
      </c>
      <c r="O103" s="22">
        <v>0.3960419</v>
      </c>
      <c r="P103" s="23">
        <v>0.19089999999999999</v>
      </c>
      <c r="Q103" s="24">
        <v>0.28570000000000001</v>
      </c>
      <c r="R103" s="18"/>
      <c r="S103" s="19"/>
      <c r="T103" s="19"/>
      <c r="U103" s="20"/>
    </row>
    <row r="104" spans="1:21" x14ac:dyDescent="0.2">
      <c r="A104" s="15" t="s">
        <v>124</v>
      </c>
      <c r="B104" s="15"/>
      <c r="C104" s="17">
        <v>0.20716510398430898</v>
      </c>
      <c r="D104" s="17">
        <v>0</v>
      </c>
      <c r="E104" s="17">
        <v>4.1992317967423531E-2</v>
      </c>
      <c r="F104" s="18">
        <v>17.498999938507385</v>
      </c>
      <c r="G104" s="19">
        <v>17.291834834523076</v>
      </c>
      <c r="H104" s="20">
        <v>17.3338271524905</v>
      </c>
      <c r="I104" s="18">
        <v>0.25601865319499406</v>
      </c>
      <c r="J104" s="19">
        <v>0.37448758145632477</v>
      </c>
      <c r="K104" s="20">
        <v>0.35658052819417674</v>
      </c>
      <c r="L104" s="21">
        <v>0.158</v>
      </c>
      <c r="M104" s="26">
        <v>0.21950520000000001</v>
      </c>
      <c r="N104" s="21">
        <v>0.97512849999999995</v>
      </c>
      <c r="O104" s="22">
        <v>0.2415252</v>
      </c>
      <c r="P104" s="23">
        <v>0.9748</v>
      </c>
      <c r="Q104" s="24">
        <v>0.5161</v>
      </c>
      <c r="R104" s="18"/>
      <c r="S104" s="19"/>
      <c r="T104" s="19"/>
      <c r="U104" s="20"/>
    </row>
    <row r="105" spans="1:21" x14ac:dyDescent="0.2">
      <c r="A105" s="15" t="s">
        <v>125</v>
      </c>
      <c r="B105" s="15"/>
      <c r="C105" s="17">
        <v>9.1190858600086244E-2</v>
      </c>
      <c r="D105" s="17">
        <v>0</v>
      </c>
      <c r="E105" s="17">
        <v>-8.502097385518681E-2</v>
      </c>
      <c r="F105" s="18">
        <v>17.181377615702303</v>
      </c>
      <c r="G105" s="19">
        <v>17.090186757102217</v>
      </c>
      <c r="H105" s="20">
        <v>17.00516578324703</v>
      </c>
      <c r="I105" s="18">
        <v>0.57475462186874671</v>
      </c>
      <c r="J105" s="19">
        <v>0.38479267348198798</v>
      </c>
      <c r="K105" s="20">
        <v>0.3099820100686182</v>
      </c>
      <c r="L105" s="21">
        <v>0.3402</v>
      </c>
      <c r="M105" s="26">
        <v>0.76675300000000002</v>
      </c>
      <c r="N105" s="26">
        <v>0.32114130000000002</v>
      </c>
      <c r="O105" s="22">
        <v>0.62358150000000001</v>
      </c>
      <c r="P105" s="23">
        <v>0.90510000000000002</v>
      </c>
      <c r="Q105" s="24">
        <v>0.24460000000000001</v>
      </c>
      <c r="R105" s="18"/>
      <c r="S105" s="19"/>
      <c r="T105" s="19"/>
      <c r="U105" s="20"/>
    </row>
    <row r="106" spans="1:21" x14ac:dyDescent="0.2">
      <c r="A106" s="15" t="s">
        <v>126</v>
      </c>
      <c r="B106" s="15">
        <v>7</v>
      </c>
      <c r="C106" s="17">
        <v>0.37109836469739577</v>
      </c>
      <c r="D106" s="17">
        <v>0</v>
      </c>
      <c r="E106" s="17">
        <v>8.4464188303197574E-2</v>
      </c>
      <c r="F106" s="18">
        <v>19.908305900055332</v>
      </c>
      <c r="G106" s="19">
        <v>19.537207535357936</v>
      </c>
      <c r="H106" s="20">
        <v>19.621671723661134</v>
      </c>
      <c r="I106" s="18">
        <v>0.12503004087106387</v>
      </c>
      <c r="J106" s="19">
        <v>0.22279469900145046</v>
      </c>
      <c r="K106" s="20">
        <v>0.36657317168977643</v>
      </c>
      <c r="L106" s="21">
        <v>0.28989999999999999</v>
      </c>
      <c r="M106" s="21">
        <v>0.26097900000000002</v>
      </c>
      <c r="N106" s="26">
        <v>0.51154230000000001</v>
      </c>
      <c r="O106" s="25">
        <v>0.51154230000000001</v>
      </c>
      <c r="P106" s="23">
        <v>8.9709999999999998E-2</v>
      </c>
      <c r="Q106" s="24">
        <v>0.85529999999999995</v>
      </c>
      <c r="R106" s="18"/>
      <c r="S106" s="19"/>
      <c r="T106" s="19"/>
      <c r="U106" s="20" t="s">
        <v>24</v>
      </c>
    </row>
    <row r="107" spans="1:21" x14ac:dyDescent="0.2">
      <c r="A107" s="15" t="s">
        <v>127</v>
      </c>
      <c r="B107" s="15">
        <v>8</v>
      </c>
      <c r="C107" s="17">
        <v>0.46493616368205792</v>
      </c>
      <c r="D107" s="17">
        <v>0</v>
      </c>
      <c r="E107" s="17">
        <v>-0.22223612199006126</v>
      </c>
      <c r="F107" s="18">
        <v>26.190466191151042</v>
      </c>
      <c r="G107" s="19">
        <v>25.725530027468984</v>
      </c>
      <c r="H107" s="20">
        <v>25.503293905478923</v>
      </c>
      <c r="I107" s="18">
        <v>0.31872236436447821</v>
      </c>
      <c r="J107" s="19">
        <v>0.26616710758636897</v>
      </c>
      <c r="K107" s="20">
        <v>0.31876746419920449</v>
      </c>
      <c r="L107" s="21">
        <v>0.47189999999999999</v>
      </c>
      <c r="M107" s="21">
        <v>0.65374860000000001</v>
      </c>
      <c r="N107" s="21">
        <v>0.45109440000000001</v>
      </c>
      <c r="O107" s="25">
        <v>0.89875090000000002</v>
      </c>
      <c r="P107" s="23">
        <v>0.87539999999999996</v>
      </c>
      <c r="Q107" s="27">
        <v>0.14119999999999999</v>
      </c>
      <c r="R107" s="18"/>
      <c r="S107" s="19"/>
      <c r="T107" s="19"/>
      <c r="U107" s="20" t="s">
        <v>24</v>
      </c>
    </row>
    <row r="108" spans="1:21" x14ac:dyDescent="0.2">
      <c r="A108" s="15" t="s">
        <v>128</v>
      </c>
      <c r="B108" s="15">
        <v>3</v>
      </c>
      <c r="C108" s="17">
        <v>-0.57746615119826927</v>
      </c>
      <c r="D108" s="17">
        <v>0</v>
      </c>
      <c r="E108" s="17">
        <v>-0.3068800441266184</v>
      </c>
      <c r="F108" s="18">
        <v>20.05263575749871</v>
      </c>
      <c r="G108" s="19">
        <v>20.630101908696979</v>
      </c>
      <c r="H108" s="20">
        <v>20.32322186457036</v>
      </c>
      <c r="I108" s="18">
        <v>1.3011410079223176E-2</v>
      </c>
      <c r="J108" s="19">
        <v>0.26268907818722459</v>
      </c>
      <c r="K108" s="20">
        <v>0.2593463984987367</v>
      </c>
      <c r="L108" s="21">
        <v>0.23810000000000001</v>
      </c>
      <c r="M108" s="26">
        <v>0.2106122</v>
      </c>
      <c r="N108" s="26">
        <v>0.58639459999999999</v>
      </c>
      <c r="O108" s="25">
        <v>0.69975010000000004</v>
      </c>
      <c r="P108" s="23">
        <v>3.2786000000000003E-2</v>
      </c>
      <c r="Q108" s="24">
        <v>0.73742700000000005</v>
      </c>
      <c r="R108" s="18" t="s">
        <v>24</v>
      </c>
      <c r="S108" s="19"/>
      <c r="T108" s="19" t="s">
        <v>24</v>
      </c>
      <c r="U108" s="20" t="s">
        <v>24</v>
      </c>
    </row>
    <row r="109" spans="1:21" x14ac:dyDescent="0.2">
      <c r="A109" s="15" t="s">
        <v>129</v>
      </c>
      <c r="B109" s="15">
        <v>5</v>
      </c>
      <c r="C109" s="17">
        <v>0.12051558520540695</v>
      </c>
      <c r="D109" s="17">
        <v>0</v>
      </c>
      <c r="E109" s="17">
        <v>0.63082131590466162</v>
      </c>
      <c r="F109" s="18">
        <v>18.004480914608486</v>
      </c>
      <c r="G109" s="19">
        <v>17.883965329403079</v>
      </c>
      <c r="H109" s="20">
        <v>18.514786645307741</v>
      </c>
      <c r="I109" s="18">
        <v>0.43248568648457686</v>
      </c>
      <c r="J109" s="19">
        <v>9.2706124513906724E-3</v>
      </c>
      <c r="K109" s="20">
        <v>0.58987033226685504</v>
      </c>
      <c r="L109" s="21">
        <v>1.934E-3</v>
      </c>
      <c r="M109" s="21">
        <v>0.91375839999999997</v>
      </c>
      <c r="N109" s="21">
        <v>2.3554599999999998E-2</v>
      </c>
      <c r="O109" s="22">
        <v>2.1175E-3</v>
      </c>
      <c r="P109" s="23">
        <v>4.823E-3</v>
      </c>
      <c r="Q109" s="24">
        <v>0.16788900000000001</v>
      </c>
      <c r="R109" s="18" t="s">
        <v>24</v>
      </c>
      <c r="S109" s="19" t="s">
        <v>24</v>
      </c>
      <c r="T109" s="19" t="s">
        <v>24</v>
      </c>
      <c r="U109" s="20" t="s">
        <v>24</v>
      </c>
    </row>
    <row r="110" spans="1:21" x14ac:dyDescent="0.2">
      <c r="A110" s="15" t="s">
        <v>130</v>
      </c>
      <c r="B110" s="15">
        <v>7</v>
      </c>
      <c r="C110" s="17">
        <v>0.27020339011420447</v>
      </c>
      <c r="D110" s="17">
        <v>0</v>
      </c>
      <c r="E110" s="17">
        <v>-1.5837621096252974E-3</v>
      </c>
      <c r="F110" s="18">
        <v>16.713952391937987</v>
      </c>
      <c r="G110" s="19">
        <v>16.443749001823782</v>
      </c>
      <c r="H110" s="20">
        <v>16.442165239714157</v>
      </c>
      <c r="I110" s="18">
        <v>0.18536818359881513</v>
      </c>
      <c r="J110" s="19">
        <v>0.26612723803339688</v>
      </c>
      <c r="K110" s="20">
        <v>0.34114986585838769</v>
      </c>
      <c r="L110" s="26">
        <v>0.4526</v>
      </c>
      <c r="M110" s="21">
        <v>0.42377579999999998</v>
      </c>
      <c r="N110" s="26">
        <v>0.63902519999999996</v>
      </c>
      <c r="O110" s="22">
        <v>0.92391060000000003</v>
      </c>
      <c r="P110" s="23">
        <v>0.53449999999999998</v>
      </c>
      <c r="Q110" s="24">
        <v>0.50149999999999995</v>
      </c>
      <c r="R110" s="18"/>
      <c r="S110" s="19"/>
      <c r="T110" s="19"/>
      <c r="U110" s="20" t="s">
        <v>24</v>
      </c>
    </row>
    <row r="111" spans="1:21" x14ac:dyDescent="0.2">
      <c r="A111" s="15" t="s">
        <v>131</v>
      </c>
      <c r="B111" s="15">
        <v>6</v>
      </c>
      <c r="C111" s="17">
        <v>0.77167690778468767</v>
      </c>
      <c r="D111" s="17">
        <v>0</v>
      </c>
      <c r="E111" s="17">
        <v>0.31190471774522521</v>
      </c>
      <c r="F111" s="18">
        <v>21.253180804259426</v>
      </c>
      <c r="G111" s="19">
        <v>20.481503896474738</v>
      </c>
      <c r="H111" s="20">
        <v>20.793408614219963</v>
      </c>
      <c r="I111" s="18">
        <v>7.7561211357989081E-3</v>
      </c>
      <c r="J111" s="19">
        <v>9.1971367873750709E-2</v>
      </c>
      <c r="K111" s="20">
        <v>0.43390701170316326</v>
      </c>
      <c r="L111" s="21">
        <v>4.1759999999999999E-2</v>
      </c>
      <c r="M111" s="21">
        <v>3.47265E-2</v>
      </c>
      <c r="N111" s="26">
        <v>0.39598</v>
      </c>
      <c r="O111" s="25">
        <v>0.35456470000000001</v>
      </c>
      <c r="P111" s="23">
        <v>8.6599999999999996E-2</v>
      </c>
      <c r="Q111" s="24">
        <v>0.186</v>
      </c>
      <c r="R111" s="18" t="s">
        <v>24</v>
      </c>
      <c r="S111" s="19" t="s">
        <v>24</v>
      </c>
      <c r="T111" s="19"/>
      <c r="U111" s="20" t="s">
        <v>24</v>
      </c>
    </row>
    <row r="112" spans="1:21" x14ac:dyDescent="0.2">
      <c r="A112" s="15" t="s">
        <v>132</v>
      </c>
      <c r="B112" s="15">
        <v>8</v>
      </c>
      <c r="C112" s="17">
        <v>0.23230103950242054</v>
      </c>
      <c r="D112" s="17">
        <v>0</v>
      </c>
      <c r="E112" s="17">
        <v>-0.2507513735301039</v>
      </c>
      <c r="F112" s="18">
        <v>26.266864752179721</v>
      </c>
      <c r="G112" s="19">
        <v>26.034563712677301</v>
      </c>
      <c r="H112" s="20">
        <v>25.783812339147197</v>
      </c>
      <c r="I112" s="18">
        <v>0.66133224054353246</v>
      </c>
      <c r="J112" s="19">
        <v>0.49022514323714694</v>
      </c>
      <c r="K112" s="20">
        <v>0.35524598461282919</v>
      </c>
      <c r="L112" s="21">
        <v>0.32529999999999998</v>
      </c>
      <c r="M112" s="21">
        <v>0.89861530000000001</v>
      </c>
      <c r="N112" s="21">
        <v>0.31235200000000002</v>
      </c>
      <c r="O112" s="25">
        <v>0.47167940000000003</v>
      </c>
      <c r="P112" s="23">
        <v>0.25764419999999999</v>
      </c>
      <c r="Q112" s="24">
        <v>0.96569799999999995</v>
      </c>
      <c r="R112" s="18"/>
      <c r="S112" s="19"/>
      <c r="T112" s="19"/>
      <c r="U112" s="20" t="s">
        <v>24</v>
      </c>
    </row>
    <row r="113" spans="1:21" x14ac:dyDescent="0.2">
      <c r="A113" s="15" t="s">
        <v>133</v>
      </c>
      <c r="B113" s="15">
        <v>4</v>
      </c>
      <c r="C113" s="17">
        <v>-4.6625790219327001E-2</v>
      </c>
      <c r="D113" s="17">
        <v>0</v>
      </c>
      <c r="E113" s="17">
        <v>-0.28294593661431122</v>
      </c>
      <c r="F113" s="18">
        <v>23.990966610976454</v>
      </c>
      <c r="G113" s="19">
        <v>24.037592401195781</v>
      </c>
      <c r="H113" s="20">
        <v>23.754646464581469</v>
      </c>
      <c r="I113" s="18">
        <v>0.84516259868829069</v>
      </c>
      <c r="J113" s="19">
        <v>0.43256899159505546</v>
      </c>
      <c r="K113" s="20">
        <v>0.27327129404087414</v>
      </c>
      <c r="L113" s="26">
        <v>0.75549999999999995</v>
      </c>
      <c r="M113" s="21">
        <v>0.99849639999999995</v>
      </c>
      <c r="N113" s="26">
        <v>0.84732399999999997</v>
      </c>
      <c r="O113" s="25">
        <v>0.7603029</v>
      </c>
      <c r="P113" s="23">
        <v>0.28826000000000002</v>
      </c>
      <c r="Q113" s="24">
        <v>0.71148</v>
      </c>
      <c r="R113" s="18"/>
      <c r="S113" s="19"/>
      <c r="T113" s="19"/>
      <c r="U113" s="20" t="s">
        <v>24</v>
      </c>
    </row>
    <row r="114" spans="1:21" x14ac:dyDescent="0.2">
      <c r="A114" s="15" t="s">
        <v>134</v>
      </c>
      <c r="B114" s="15"/>
      <c r="C114" s="17">
        <v>-0.21203118010487998</v>
      </c>
      <c r="D114" s="17">
        <v>0</v>
      </c>
      <c r="E114" s="17">
        <v>7.5172881855845475E-2</v>
      </c>
      <c r="F114" s="18">
        <v>19.507031403261959</v>
      </c>
      <c r="G114" s="19">
        <v>19.719062583366838</v>
      </c>
      <c r="H114" s="20">
        <v>19.794235465222684</v>
      </c>
      <c r="I114" s="18">
        <v>0.11947650759655334</v>
      </c>
      <c r="J114" s="19">
        <v>0.14150719229247846</v>
      </c>
      <c r="K114" s="20">
        <v>0.36353766211844196</v>
      </c>
      <c r="L114" s="26">
        <v>0.23910000000000001</v>
      </c>
      <c r="M114" s="26">
        <v>0.3756524</v>
      </c>
      <c r="N114" s="21">
        <v>0.22479689999999999</v>
      </c>
      <c r="O114" s="22">
        <v>0.896814</v>
      </c>
      <c r="P114" s="23">
        <v>0.22696</v>
      </c>
      <c r="Q114" s="24">
        <v>1.592E-2</v>
      </c>
      <c r="R114" s="18"/>
      <c r="S114" s="19"/>
      <c r="T114" s="19"/>
      <c r="U114" s="20"/>
    </row>
    <row r="115" spans="1:21" x14ac:dyDescent="0.2">
      <c r="A115" s="15" t="s">
        <v>135</v>
      </c>
      <c r="B115" s="15">
        <v>7</v>
      </c>
      <c r="C115" s="17">
        <v>0.27700678454308303</v>
      </c>
      <c r="D115" s="17">
        <v>0</v>
      </c>
      <c r="E115" s="17">
        <v>6.235932019752255E-2</v>
      </c>
      <c r="F115" s="18">
        <v>17.785462594483</v>
      </c>
      <c r="G115" s="19">
        <v>17.508455809939917</v>
      </c>
      <c r="H115" s="20">
        <v>17.57081513013744</v>
      </c>
      <c r="I115" s="18">
        <v>0.177409636324558</v>
      </c>
      <c r="J115" s="19">
        <v>0.39638589895297072</v>
      </c>
      <c r="K115" s="20">
        <v>0.3666340614435758</v>
      </c>
      <c r="L115" s="26">
        <v>0.46739999999999998</v>
      </c>
      <c r="M115" s="26">
        <v>0.45486140000000003</v>
      </c>
      <c r="N115" s="26">
        <v>0.85555000000000003</v>
      </c>
      <c r="O115" s="22">
        <v>0.73031729999999995</v>
      </c>
      <c r="P115" s="23">
        <v>0.30819999999999997</v>
      </c>
      <c r="Q115" s="24">
        <v>0.95820000000000005</v>
      </c>
      <c r="R115" s="18"/>
      <c r="S115" s="19"/>
      <c r="T115" s="19"/>
      <c r="U115" s="20" t="s">
        <v>24</v>
      </c>
    </row>
    <row r="116" spans="1:21" x14ac:dyDescent="0.2">
      <c r="A116" s="15" t="s">
        <v>136</v>
      </c>
      <c r="B116" s="15">
        <v>6</v>
      </c>
      <c r="C116" s="17">
        <v>0.25361729854461856</v>
      </c>
      <c r="D116" s="17">
        <v>0</v>
      </c>
      <c r="E116" s="17">
        <v>0.11455722035634608</v>
      </c>
      <c r="F116" s="18">
        <v>19.664589107177758</v>
      </c>
      <c r="G116" s="19">
        <v>19.410971808633139</v>
      </c>
      <c r="H116" s="20">
        <v>19.525529028989485</v>
      </c>
      <c r="I116" s="18">
        <v>0.30431667931756268</v>
      </c>
      <c r="J116" s="19">
        <v>0.60784082208914225</v>
      </c>
      <c r="K116" s="20">
        <v>0.37919791395609481</v>
      </c>
      <c r="L116" s="21">
        <v>0.51959999999999995</v>
      </c>
      <c r="M116" s="26">
        <v>0.49259750000000002</v>
      </c>
      <c r="N116" s="26">
        <v>0.81245319999999999</v>
      </c>
      <c r="O116" s="22">
        <v>0.82769649999999995</v>
      </c>
      <c r="P116" s="23">
        <v>0.48449999999999999</v>
      </c>
      <c r="Q116" s="24">
        <v>0.12959999999999999</v>
      </c>
      <c r="R116" s="18"/>
      <c r="S116" s="19"/>
      <c r="T116" s="19"/>
      <c r="U116" s="20" t="s">
        <v>24</v>
      </c>
    </row>
    <row r="117" spans="1:21" x14ac:dyDescent="0.2">
      <c r="A117" s="15" t="s">
        <v>137</v>
      </c>
      <c r="B117" s="15">
        <v>2</v>
      </c>
      <c r="C117" s="17">
        <v>-0.65807197687334451</v>
      </c>
      <c r="D117" s="17">
        <v>0</v>
      </c>
      <c r="E117" s="17">
        <v>-0.17641548797874052</v>
      </c>
      <c r="F117" s="18">
        <v>20.415628478876471</v>
      </c>
      <c r="G117" s="19">
        <v>21.073700455749815</v>
      </c>
      <c r="H117" s="20">
        <v>20.897284967771075</v>
      </c>
      <c r="I117" s="18">
        <v>3.3468965129578733E-2</v>
      </c>
      <c r="J117" s="19">
        <v>0.10782488672395256</v>
      </c>
      <c r="K117" s="20">
        <v>0.29630323156402905</v>
      </c>
      <c r="L117" s="21">
        <v>0.28339999999999999</v>
      </c>
      <c r="M117" s="21">
        <v>0.26102110000000001</v>
      </c>
      <c r="N117" s="26">
        <v>0.45512049999999998</v>
      </c>
      <c r="O117" s="22">
        <v>0.91502919999999999</v>
      </c>
      <c r="P117" s="23">
        <v>7.2669999999999998E-2</v>
      </c>
      <c r="Q117" s="24">
        <v>0.90490000000000004</v>
      </c>
      <c r="R117" s="18" t="s">
        <v>24</v>
      </c>
      <c r="S117" s="19"/>
      <c r="T117" s="19"/>
      <c r="U117" s="20" t="s">
        <v>24</v>
      </c>
    </row>
    <row r="118" spans="1:21" x14ac:dyDescent="0.2">
      <c r="A118" s="15" t="s">
        <v>138</v>
      </c>
      <c r="B118" s="15">
        <v>2</v>
      </c>
      <c r="C118" s="17">
        <v>-0.18897323322978821</v>
      </c>
      <c r="D118" s="17">
        <v>0</v>
      </c>
      <c r="E118" s="17">
        <v>-7.3383491703403081E-2</v>
      </c>
      <c r="F118" s="18">
        <v>17.838088651466741</v>
      </c>
      <c r="G118" s="19">
        <v>18.027061884696529</v>
      </c>
      <c r="H118" s="20">
        <v>17.953678392993126</v>
      </c>
      <c r="I118" s="18">
        <v>0.29097585679434534</v>
      </c>
      <c r="J118" s="19">
        <v>0.52557739316567353</v>
      </c>
      <c r="K118" s="20">
        <v>0.31529102996907582</v>
      </c>
      <c r="L118" s="26">
        <v>0.76990000000000003</v>
      </c>
      <c r="M118" s="26">
        <v>0.79483990000000004</v>
      </c>
      <c r="N118" s="26">
        <v>0.78647849999999997</v>
      </c>
      <c r="O118" s="22">
        <v>0.99908149999999996</v>
      </c>
      <c r="P118" s="23">
        <v>1.2670000000000001E-2</v>
      </c>
      <c r="Q118" s="24">
        <v>0.10041</v>
      </c>
      <c r="R118" s="18"/>
      <c r="S118" s="19"/>
      <c r="T118" s="19" t="s">
        <v>24</v>
      </c>
      <c r="U118" s="20"/>
    </row>
    <row r="119" spans="1:21" x14ac:dyDescent="0.2">
      <c r="A119" s="15" t="s">
        <v>139</v>
      </c>
      <c r="B119" s="15"/>
      <c r="C119" s="17">
        <v>0.13974917829371236</v>
      </c>
      <c r="D119" s="17">
        <v>0</v>
      </c>
      <c r="E119" s="17">
        <v>0.14263215558929332</v>
      </c>
      <c r="F119" s="18">
        <v>18.469463489901973</v>
      </c>
      <c r="G119" s="19">
        <v>18.32971431160826</v>
      </c>
      <c r="H119" s="20">
        <v>18.472346467197553</v>
      </c>
      <c r="I119" s="18">
        <v>0.25919359278511317</v>
      </c>
      <c r="J119" s="19">
        <v>0.98578687961154254</v>
      </c>
      <c r="K119" s="20">
        <v>0.39122259991662123</v>
      </c>
      <c r="L119" s="21">
        <v>0.19950000000000001</v>
      </c>
      <c r="M119" s="26">
        <v>0.58758869999999996</v>
      </c>
      <c r="N119" s="21">
        <v>0.82914460000000001</v>
      </c>
      <c r="O119" s="22">
        <v>0.17952650000000001</v>
      </c>
      <c r="P119" s="23">
        <v>0.36947000000000002</v>
      </c>
      <c r="Q119" s="24">
        <v>0.98551</v>
      </c>
      <c r="R119" s="18"/>
      <c r="S119" s="19"/>
      <c r="T119" s="19"/>
      <c r="U119" s="20"/>
    </row>
    <row r="120" spans="1:21" x14ac:dyDescent="0.2">
      <c r="A120" s="15" t="s">
        <v>140</v>
      </c>
      <c r="B120" s="15">
        <v>3</v>
      </c>
      <c r="C120" s="17">
        <v>-0.19296613132766538</v>
      </c>
      <c r="D120" s="17">
        <v>0</v>
      </c>
      <c r="E120" s="17">
        <v>-0.32050114750027348</v>
      </c>
      <c r="F120" s="18">
        <v>17.986534254037799</v>
      </c>
      <c r="G120" s="19">
        <v>18.179500385365465</v>
      </c>
      <c r="H120" s="20">
        <v>17.858999237865191</v>
      </c>
      <c r="I120" s="18">
        <v>0.62379774904056851</v>
      </c>
      <c r="J120" s="19">
        <v>0.6963748722508587</v>
      </c>
      <c r="K120" s="20">
        <v>0.26025714859112431</v>
      </c>
      <c r="L120" s="21">
        <v>0.30930000000000002</v>
      </c>
      <c r="M120" s="26">
        <v>0.5567318</v>
      </c>
      <c r="N120" s="26">
        <v>0.5567318</v>
      </c>
      <c r="O120" s="22">
        <v>0.32013659999999999</v>
      </c>
      <c r="P120" s="23">
        <v>0.25969999999999999</v>
      </c>
      <c r="Q120" s="24">
        <v>0.97470000000000001</v>
      </c>
      <c r="R120" s="18"/>
      <c r="S120" s="19"/>
      <c r="T120" s="19"/>
      <c r="U120" s="20" t="s">
        <v>24</v>
      </c>
    </row>
    <row r="121" spans="1:21" x14ac:dyDescent="0.2">
      <c r="A121" s="15" t="s">
        <v>141</v>
      </c>
      <c r="B121" s="15"/>
      <c r="C121" s="17">
        <v>6.8583095471293376E-2</v>
      </c>
      <c r="D121" s="17">
        <v>0</v>
      </c>
      <c r="E121" s="17">
        <v>0.11170371435674298</v>
      </c>
      <c r="F121" s="18">
        <v>19.664119416866317</v>
      </c>
      <c r="G121" s="19">
        <v>19.595536321395024</v>
      </c>
      <c r="H121" s="20">
        <v>19.707240035751767</v>
      </c>
      <c r="I121" s="18">
        <v>0.7837806550757026</v>
      </c>
      <c r="J121" s="19">
        <v>0.8681154637037769</v>
      </c>
      <c r="K121" s="20">
        <v>0.37878033217729823</v>
      </c>
      <c r="L121" s="26">
        <v>0.77629999999999999</v>
      </c>
      <c r="M121" s="21">
        <v>0.92318230000000001</v>
      </c>
      <c r="N121" s="26">
        <v>0.75979810000000003</v>
      </c>
      <c r="O121" s="22">
        <v>0.91535619999999995</v>
      </c>
      <c r="P121" s="23">
        <v>0.71660000000000001</v>
      </c>
      <c r="Q121" s="24">
        <v>0.49709999999999999</v>
      </c>
      <c r="R121" s="18"/>
      <c r="S121" s="19"/>
      <c r="T121" s="19"/>
      <c r="U121" s="20"/>
    </row>
    <row r="122" spans="1:21" x14ac:dyDescent="0.2">
      <c r="A122" s="15" t="s">
        <v>142</v>
      </c>
      <c r="B122" s="15"/>
      <c r="C122" s="17">
        <v>-5.8467114774238382E-2</v>
      </c>
      <c r="D122" s="17">
        <v>0</v>
      </c>
      <c r="E122" s="17">
        <v>0.10809923726503001</v>
      </c>
      <c r="F122" s="18">
        <v>21.661561649135056</v>
      </c>
      <c r="G122" s="19">
        <v>21.720028763909294</v>
      </c>
      <c r="H122" s="20">
        <v>21.828128001174324</v>
      </c>
      <c r="I122" s="18">
        <v>0.77924005338645108</v>
      </c>
      <c r="J122" s="19">
        <v>0.56084510683820898</v>
      </c>
      <c r="K122" s="20">
        <v>0.37345940017145529</v>
      </c>
      <c r="L122" s="26">
        <v>0.83260000000000001</v>
      </c>
      <c r="M122" s="26">
        <v>0.98517140000000003</v>
      </c>
      <c r="N122" s="21">
        <v>0.84340389999999998</v>
      </c>
      <c r="O122" s="22">
        <v>0.88597190000000003</v>
      </c>
      <c r="P122" s="23">
        <v>0.41770000000000002</v>
      </c>
      <c r="Q122" s="24">
        <v>0.35759999999999997</v>
      </c>
      <c r="R122" s="18"/>
      <c r="S122" s="19"/>
      <c r="T122" s="19"/>
      <c r="U122" s="20"/>
    </row>
    <row r="123" spans="1:21" x14ac:dyDescent="0.2">
      <c r="A123" s="15" t="s">
        <v>143</v>
      </c>
      <c r="B123" s="15">
        <v>6</v>
      </c>
      <c r="C123" s="17">
        <v>0.23995342277240184</v>
      </c>
      <c r="D123" s="17">
        <v>0</v>
      </c>
      <c r="E123" s="17">
        <v>0.4790195600404914</v>
      </c>
      <c r="F123" s="18">
        <v>18.910509801451344</v>
      </c>
      <c r="G123" s="19">
        <v>18.670556378678942</v>
      </c>
      <c r="H123" s="20">
        <v>19.149575938719433</v>
      </c>
      <c r="I123" s="18">
        <v>0.37741400369660127</v>
      </c>
      <c r="J123" s="19">
        <v>0.44033509899478052</v>
      </c>
      <c r="K123" s="20">
        <v>0.52169407889864183</v>
      </c>
      <c r="L123" s="21">
        <v>5.3870000000000001E-2</v>
      </c>
      <c r="M123" s="21">
        <v>5.3870000000000001E-2</v>
      </c>
      <c r="N123" s="26">
        <v>0.5088473</v>
      </c>
      <c r="O123" s="22">
        <v>4.2551199999999997E-2</v>
      </c>
      <c r="P123" s="23">
        <v>8.8929999999999999E-3</v>
      </c>
      <c r="Q123" s="24">
        <v>0.92824399999999996</v>
      </c>
      <c r="R123" s="18"/>
      <c r="S123" s="19" t="s">
        <v>144</v>
      </c>
      <c r="T123" s="19" t="s">
        <v>24</v>
      </c>
      <c r="U123" s="20" t="s">
        <v>24</v>
      </c>
    </row>
    <row r="124" spans="1:21" x14ac:dyDescent="0.2">
      <c r="A124" s="15" t="s">
        <v>145</v>
      </c>
      <c r="B124" s="15">
        <v>6</v>
      </c>
      <c r="C124" s="17">
        <v>0.1413549093723816</v>
      </c>
      <c r="D124" s="17">
        <v>0</v>
      </c>
      <c r="E124" s="17">
        <v>0.27386120282517545</v>
      </c>
      <c r="F124" s="18">
        <v>12.088588769137273</v>
      </c>
      <c r="G124" s="19">
        <v>11.947233859764891</v>
      </c>
      <c r="H124" s="20">
        <v>12.221095062590067</v>
      </c>
      <c r="I124" s="18">
        <v>0.49091978184843521</v>
      </c>
      <c r="J124" s="19">
        <v>0.58012366995875775</v>
      </c>
      <c r="K124" s="20">
        <v>0.51538317318331051</v>
      </c>
      <c r="L124" s="26">
        <v>0.45029999999999998</v>
      </c>
      <c r="M124" s="26">
        <v>0.93348310000000001</v>
      </c>
      <c r="N124" s="21">
        <v>0.74607860000000004</v>
      </c>
      <c r="O124" s="25">
        <v>0.42334680000000002</v>
      </c>
      <c r="P124" s="23">
        <v>3.7864099999999998E-2</v>
      </c>
      <c r="Q124" s="24">
        <v>1.9946E-3</v>
      </c>
      <c r="R124" s="18"/>
      <c r="S124" s="19"/>
      <c r="T124" s="19" t="s">
        <v>24</v>
      </c>
      <c r="U124" s="20" t="s">
        <v>24</v>
      </c>
    </row>
    <row r="125" spans="1:21" x14ac:dyDescent="0.2">
      <c r="A125" s="15" t="s">
        <v>146</v>
      </c>
      <c r="B125" s="15">
        <v>6</v>
      </c>
      <c r="C125" s="17">
        <v>0.37479402089417135</v>
      </c>
      <c r="D125" s="17">
        <v>0</v>
      </c>
      <c r="E125" s="17">
        <v>0.23514684705797961</v>
      </c>
      <c r="F125" s="18">
        <v>17.921670654142343</v>
      </c>
      <c r="G125" s="19">
        <v>17.546876633248171</v>
      </c>
      <c r="H125" s="20">
        <v>17.782023480306151</v>
      </c>
      <c r="I125" s="18">
        <v>9.5068231545429246E-3</v>
      </c>
      <c r="J125" s="19">
        <v>0.47411160221353121</v>
      </c>
      <c r="K125" s="20">
        <v>0.43027110492534681</v>
      </c>
      <c r="L125" s="21">
        <v>3.8019999999999998E-2</v>
      </c>
      <c r="M125" s="21">
        <v>9.8289000000000001E-2</v>
      </c>
      <c r="N125" s="21">
        <v>0.99759109999999995</v>
      </c>
      <c r="O125" s="22">
        <v>6.1138900000000003E-2</v>
      </c>
      <c r="P125" s="23">
        <v>9.2369999999999994E-2</v>
      </c>
      <c r="Q125" s="24">
        <v>0.43241000000000002</v>
      </c>
      <c r="R125" s="18" t="s">
        <v>24</v>
      </c>
      <c r="S125" s="19" t="s">
        <v>24</v>
      </c>
      <c r="T125" s="19"/>
      <c r="U125" s="20" t="s">
        <v>24</v>
      </c>
    </row>
    <row r="126" spans="1:21" x14ac:dyDescent="0.2">
      <c r="A126" s="15" t="s">
        <v>147</v>
      </c>
      <c r="B126" s="15">
        <v>6</v>
      </c>
      <c r="C126" s="17">
        <v>0.19400900879447391</v>
      </c>
      <c r="D126" s="17">
        <v>0</v>
      </c>
      <c r="E126" s="17">
        <v>0.29130792411982753</v>
      </c>
      <c r="F126" s="18">
        <v>21.548693669497172</v>
      </c>
      <c r="G126" s="19">
        <v>21.354684660702699</v>
      </c>
      <c r="H126" s="20">
        <v>21.645992584822526</v>
      </c>
      <c r="I126" s="18">
        <v>0.4873566758812512</v>
      </c>
      <c r="J126" s="19">
        <v>0.72434508909890283</v>
      </c>
      <c r="K126" s="20">
        <v>0.4249107510821899</v>
      </c>
      <c r="L126" s="21">
        <v>0.50029999999999997</v>
      </c>
      <c r="M126" s="21">
        <v>0.6846217</v>
      </c>
      <c r="N126" s="21">
        <v>0.9873885</v>
      </c>
      <c r="O126" s="25">
        <v>0.51690290000000005</v>
      </c>
      <c r="P126" s="23">
        <v>0.94530000000000003</v>
      </c>
      <c r="Q126" s="24">
        <v>0.15490000000000001</v>
      </c>
      <c r="R126" s="18"/>
      <c r="S126" s="19"/>
      <c r="T126" s="19"/>
      <c r="U126" s="20" t="s">
        <v>24</v>
      </c>
    </row>
    <row r="127" spans="1:21" x14ac:dyDescent="0.2">
      <c r="A127" s="15" t="s">
        <v>148</v>
      </c>
      <c r="B127" s="15">
        <v>5</v>
      </c>
      <c r="C127" s="17">
        <v>3.6593289792453021E-2</v>
      </c>
      <c r="D127" s="17">
        <v>0</v>
      </c>
      <c r="E127" s="17">
        <v>0.34661832081675925</v>
      </c>
      <c r="F127" s="18">
        <v>20.7489895004889</v>
      </c>
      <c r="G127" s="19">
        <v>20.712396210696447</v>
      </c>
      <c r="H127" s="20">
        <v>21.059014531513206</v>
      </c>
      <c r="I127" s="18">
        <v>0.78986522109508583</v>
      </c>
      <c r="J127" s="19">
        <v>0.20664167836843292</v>
      </c>
      <c r="K127" s="20">
        <v>0.45239533076414185</v>
      </c>
      <c r="L127" s="21">
        <v>0.1736</v>
      </c>
      <c r="M127" s="26">
        <v>0.95550630000000003</v>
      </c>
      <c r="N127" s="21">
        <v>0.40607490000000002</v>
      </c>
      <c r="O127" s="25">
        <v>0.16753309999999999</v>
      </c>
      <c r="P127" s="23">
        <v>0.375</v>
      </c>
      <c r="Q127" s="24">
        <v>0.28499999999999998</v>
      </c>
      <c r="R127" s="18"/>
      <c r="S127" s="19"/>
      <c r="T127" s="19"/>
      <c r="U127" s="20" t="s">
        <v>24</v>
      </c>
    </row>
    <row r="128" spans="1:21" x14ac:dyDescent="0.2">
      <c r="A128" s="15" t="s">
        <v>149</v>
      </c>
      <c r="B128" s="15">
        <v>6</v>
      </c>
      <c r="C128" s="17">
        <v>0.5880282235976857</v>
      </c>
      <c r="D128" s="17">
        <v>0</v>
      </c>
      <c r="E128" s="17">
        <v>0.34908426354505906</v>
      </c>
      <c r="F128" s="18">
        <v>25.533443663047056</v>
      </c>
      <c r="G128" s="19">
        <v>24.94541543944937</v>
      </c>
      <c r="H128" s="20">
        <v>25.294499702994429</v>
      </c>
      <c r="I128" s="18">
        <v>0.23928378736046466</v>
      </c>
      <c r="J128" s="19">
        <v>0.66997736722166823</v>
      </c>
      <c r="K128" s="20">
        <v>0.41410299150333041</v>
      </c>
      <c r="L128" s="21">
        <v>0.30430000000000001</v>
      </c>
      <c r="M128" s="21">
        <v>0.4239735</v>
      </c>
      <c r="N128" s="21">
        <v>0.99637160000000002</v>
      </c>
      <c r="O128" s="22">
        <v>0.37628430000000002</v>
      </c>
      <c r="P128" s="23">
        <v>3.9519999999999998E-3</v>
      </c>
      <c r="Q128" s="24">
        <v>0.81556499999999998</v>
      </c>
      <c r="R128" s="18"/>
      <c r="S128" s="19"/>
      <c r="T128" s="19" t="s">
        <v>24</v>
      </c>
      <c r="U128" s="20" t="s">
        <v>24</v>
      </c>
    </row>
    <row r="129" spans="1:21" x14ac:dyDescent="0.2">
      <c r="A129" s="15" t="s">
        <v>150</v>
      </c>
      <c r="B129" s="15">
        <v>6</v>
      </c>
      <c r="C129" s="17">
        <v>0.85686914753458865</v>
      </c>
      <c r="D129" s="17">
        <v>0</v>
      </c>
      <c r="E129" s="17">
        <v>0.89354171253217984</v>
      </c>
      <c r="F129" s="18">
        <v>18.399307729544145</v>
      </c>
      <c r="G129" s="19">
        <v>17.542438582009556</v>
      </c>
      <c r="H129" s="20">
        <v>18.435980294541736</v>
      </c>
      <c r="I129" s="18">
        <v>2.9794188094049927E-2</v>
      </c>
      <c r="J129" s="19">
        <v>0.91829670328989577</v>
      </c>
      <c r="K129" s="20">
        <v>0.746471199105186</v>
      </c>
      <c r="L129" s="21">
        <v>1.993E-2</v>
      </c>
      <c r="M129" s="26">
        <v>6.7301899999999998E-2</v>
      </c>
      <c r="N129" s="21">
        <v>0.99999930000000004</v>
      </c>
      <c r="O129" s="25">
        <v>3.2424399999999999E-2</v>
      </c>
      <c r="P129" s="23">
        <v>7.3470000000000002E-3</v>
      </c>
      <c r="Q129" s="24">
        <v>4.0578999999999997E-2</v>
      </c>
      <c r="R129" s="18" t="s">
        <v>24</v>
      </c>
      <c r="S129" s="19" t="s">
        <v>24</v>
      </c>
      <c r="T129" s="19" t="s">
        <v>24</v>
      </c>
      <c r="U129" s="20" t="s">
        <v>24</v>
      </c>
    </row>
    <row r="130" spans="1:21" x14ac:dyDescent="0.2">
      <c r="A130" s="15" t="s">
        <v>151</v>
      </c>
      <c r="B130" s="15">
        <v>4</v>
      </c>
      <c r="C130" s="17">
        <v>2.3698464627550209E-2</v>
      </c>
      <c r="D130" s="17">
        <v>0</v>
      </c>
      <c r="E130" s="17">
        <v>-0.26283471130756553</v>
      </c>
      <c r="F130" s="18">
        <v>19.282714080403426</v>
      </c>
      <c r="G130" s="19">
        <v>19.259015615775876</v>
      </c>
      <c r="H130" s="20">
        <v>18.996180904468311</v>
      </c>
      <c r="I130" s="18">
        <v>0.95112956279772842</v>
      </c>
      <c r="J130" s="19">
        <v>0.3410100909581828</v>
      </c>
      <c r="K130" s="20">
        <v>0.27427599291858679</v>
      </c>
      <c r="L130" s="21">
        <v>0.59330000000000005</v>
      </c>
      <c r="M130" s="21">
        <v>0.90748890000000004</v>
      </c>
      <c r="N130" s="21">
        <v>0.90748890000000004</v>
      </c>
      <c r="O130" s="22">
        <v>0.90748890000000004</v>
      </c>
      <c r="P130" s="23">
        <v>0.30149999999999999</v>
      </c>
      <c r="Q130" s="24">
        <v>0.95640000000000003</v>
      </c>
      <c r="R130" s="18"/>
      <c r="S130" s="19"/>
      <c r="T130" s="19"/>
      <c r="U130" s="20" t="s">
        <v>24</v>
      </c>
    </row>
    <row r="131" spans="1:21" x14ac:dyDescent="0.2">
      <c r="A131" s="15" t="s">
        <v>152</v>
      </c>
      <c r="B131" s="15"/>
      <c r="C131" s="17">
        <v>0.18165518286554061</v>
      </c>
      <c r="D131" s="17">
        <v>0</v>
      </c>
      <c r="E131" s="17">
        <v>1.1453699153584296E-2</v>
      </c>
      <c r="F131" s="18">
        <v>22.526210674028373</v>
      </c>
      <c r="G131" s="19">
        <v>22.344555491162833</v>
      </c>
      <c r="H131" s="20">
        <v>22.356009190316417</v>
      </c>
      <c r="I131" s="18">
        <v>0.68859318933675762</v>
      </c>
      <c r="J131" s="19">
        <v>0.69240577082621546</v>
      </c>
      <c r="K131" s="20">
        <v>0.35176560502297194</v>
      </c>
      <c r="L131" s="21">
        <v>0.43309999999999998</v>
      </c>
      <c r="M131" s="21">
        <v>0.48029139999999998</v>
      </c>
      <c r="N131" s="21">
        <v>0.95925950000000004</v>
      </c>
      <c r="O131" s="22">
        <v>0.57387790000000005</v>
      </c>
      <c r="P131" s="23">
        <v>0.78009539999999999</v>
      </c>
      <c r="Q131" s="24">
        <v>0.97791640000000002</v>
      </c>
      <c r="R131" s="18"/>
      <c r="S131" s="19"/>
      <c r="T131" s="19"/>
      <c r="U131" s="20"/>
    </row>
    <row r="132" spans="1:21" x14ac:dyDescent="0.2">
      <c r="A132" s="15" t="s">
        <v>153</v>
      </c>
      <c r="B132" s="15"/>
      <c r="C132" s="17">
        <v>0.12507541216185203</v>
      </c>
      <c r="D132" s="17">
        <v>0</v>
      </c>
      <c r="E132" s="17">
        <v>-1.3608065395420255E-2</v>
      </c>
      <c r="F132" s="18">
        <v>17.866106358063728</v>
      </c>
      <c r="G132" s="19">
        <v>17.741030945901876</v>
      </c>
      <c r="H132" s="20">
        <v>17.727422880506456</v>
      </c>
      <c r="I132" s="18">
        <v>0.56546029136887965</v>
      </c>
      <c r="J132" s="19">
        <v>0.55017371038214424</v>
      </c>
      <c r="K132" s="20">
        <v>0.33836390408897421</v>
      </c>
      <c r="L132" s="21">
        <v>0.57387790000000005</v>
      </c>
      <c r="M132" s="21">
        <v>0.81241039999999998</v>
      </c>
      <c r="N132" s="26">
        <v>0.94192500000000001</v>
      </c>
      <c r="O132" s="22">
        <v>0.95147539999999997</v>
      </c>
      <c r="P132" s="23">
        <v>0.70389999999999997</v>
      </c>
      <c r="Q132" s="24">
        <v>0.91469999999999996</v>
      </c>
      <c r="R132" s="18"/>
      <c r="S132" s="19"/>
      <c r="T132" s="19"/>
      <c r="U132" s="20"/>
    </row>
    <row r="133" spans="1:21" x14ac:dyDescent="0.2">
      <c r="A133" s="15" t="s">
        <v>154</v>
      </c>
      <c r="B133" s="15"/>
      <c r="C133" s="17">
        <v>-0.177903292522128</v>
      </c>
      <c r="D133" s="17">
        <v>0</v>
      </c>
      <c r="E133" s="17">
        <v>0.24058308240366699</v>
      </c>
      <c r="F133" s="18">
        <v>22.478573340986344</v>
      </c>
      <c r="G133" s="19">
        <v>22.656476633508472</v>
      </c>
      <c r="H133" s="20">
        <v>22.897059715912139</v>
      </c>
      <c r="I133" s="18">
        <v>0.51914026232685284</v>
      </c>
      <c r="J133" s="19">
        <v>0.21505319145859814</v>
      </c>
      <c r="K133" s="20">
        <v>0.40982036468297067</v>
      </c>
      <c r="L133" s="26">
        <v>0.50270000000000004</v>
      </c>
      <c r="M133" s="21">
        <v>0.82150120000000004</v>
      </c>
      <c r="N133" s="21">
        <v>0.47838170000000002</v>
      </c>
      <c r="O133" s="22">
        <v>0.76605199999999996</v>
      </c>
      <c r="P133" s="23">
        <v>0.4844</v>
      </c>
      <c r="Q133" s="24">
        <v>0.42049999999999998</v>
      </c>
      <c r="R133" s="18"/>
      <c r="S133" s="19"/>
      <c r="T133" s="19"/>
      <c r="U133" s="20"/>
    </row>
    <row r="134" spans="1:21" x14ac:dyDescent="0.2">
      <c r="A134" s="15" t="s">
        <v>155</v>
      </c>
      <c r="B134" s="15">
        <v>2</v>
      </c>
      <c r="C134" s="17">
        <v>-0.37885886493832643</v>
      </c>
      <c r="D134" s="17">
        <v>0</v>
      </c>
      <c r="E134" s="17">
        <v>0.11414721356502966</v>
      </c>
      <c r="F134" s="18">
        <v>20.3058950972217</v>
      </c>
      <c r="G134" s="19">
        <v>20.684753962160027</v>
      </c>
      <c r="H134" s="20">
        <v>20.798901175725057</v>
      </c>
      <c r="I134" s="18">
        <v>0.12410122210153404</v>
      </c>
      <c r="J134" s="19">
        <v>0.11787242790434778</v>
      </c>
      <c r="K134" s="20">
        <v>0.38094045544388266</v>
      </c>
      <c r="L134" s="26">
        <v>0.27679999999999999</v>
      </c>
      <c r="M134" s="21">
        <v>0.33787640000000002</v>
      </c>
      <c r="N134" s="21">
        <v>0.29594320000000002</v>
      </c>
      <c r="O134" s="25">
        <v>0.98660210000000004</v>
      </c>
      <c r="P134" s="23">
        <v>0.1148</v>
      </c>
      <c r="Q134" s="24">
        <v>0.56999999999999995</v>
      </c>
      <c r="R134" s="18"/>
      <c r="S134" s="19"/>
      <c r="T134" s="19"/>
      <c r="U134" s="20" t="s">
        <v>24</v>
      </c>
    </row>
    <row r="135" spans="1:21" x14ac:dyDescent="0.2">
      <c r="A135" s="15" t="s">
        <v>156</v>
      </c>
      <c r="B135" s="15">
        <v>2</v>
      </c>
      <c r="C135" s="17">
        <v>-0.39317141593872407</v>
      </c>
      <c r="D135" s="17">
        <v>0</v>
      </c>
      <c r="E135" s="17">
        <v>-7.2861137002501408E-2</v>
      </c>
      <c r="F135" s="18">
        <v>13.77903455179297</v>
      </c>
      <c r="G135" s="19">
        <v>14.172205967731694</v>
      </c>
      <c r="H135" s="20">
        <v>14.099344830729192</v>
      </c>
      <c r="I135" s="18">
        <v>0.13177975005190964</v>
      </c>
      <c r="J135" s="19">
        <v>0.23260461360455295</v>
      </c>
      <c r="K135" s="20">
        <v>0.31474088327296973</v>
      </c>
      <c r="L135" s="21">
        <v>0.32219999999999999</v>
      </c>
      <c r="M135" s="21">
        <v>0.38146629999999998</v>
      </c>
      <c r="N135" s="21">
        <v>0.34382669999999999</v>
      </c>
      <c r="O135" s="22">
        <v>0.98995979999999995</v>
      </c>
      <c r="P135" s="23">
        <v>1.5699999999999999E-2</v>
      </c>
      <c r="Q135" s="24">
        <v>1.384E-2</v>
      </c>
      <c r="R135" s="18"/>
      <c r="S135" s="19"/>
      <c r="T135" s="19" t="s">
        <v>24</v>
      </c>
      <c r="U135" s="20" t="s">
        <v>24</v>
      </c>
    </row>
    <row r="136" spans="1:21" x14ac:dyDescent="0.2">
      <c r="A136" s="15" t="s">
        <v>157</v>
      </c>
      <c r="B136" s="15">
        <v>3</v>
      </c>
      <c r="C136" s="17">
        <v>-0.3316903043500794</v>
      </c>
      <c r="D136" s="17">
        <v>0</v>
      </c>
      <c r="E136" s="17">
        <v>-0.3905583405366464</v>
      </c>
      <c r="F136" s="18">
        <v>20.028537054013857</v>
      </c>
      <c r="G136" s="19">
        <v>20.360227358363936</v>
      </c>
      <c r="H136" s="20">
        <v>19.96966901782729</v>
      </c>
      <c r="I136" s="18">
        <v>0.11685820063219024</v>
      </c>
      <c r="J136" s="19">
        <v>0.78918431050581772</v>
      </c>
      <c r="K136" s="20">
        <v>0.23496527426480573</v>
      </c>
      <c r="L136" s="26">
        <v>0.52859999999999996</v>
      </c>
      <c r="M136" s="21">
        <v>0.64142520000000003</v>
      </c>
      <c r="N136" s="21">
        <v>0.99950240000000001</v>
      </c>
      <c r="O136" s="25">
        <v>0.58256640000000004</v>
      </c>
      <c r="P136" s="23">
        <v>0.15265500000000001</v>
      </c>
      <c r="Q136" s="24">
        <v>0.19207299999999999</v>
      </c>
      <c r="R136" s="18"/>
      <c r="S136" s="19"/>
      <c r="T136" s="19"/>
      <c r="U136" s="20" t="s">
        <v>24</v>
      </c>
    </row>
    <row r="137" spans="1:21" x14ac:dyDescent="0.2">
      <c r="A137" s="15" t="s">
        <v>158</v>
      </c>
      <c r="B137" s="15">
        <v>6</v>
      </c>
      <c r="C137" s="17">
        <v>0.46163845657568459</v>
      </c>
      <c r="D137" s="17">
        <v>0</v>
      </c>
      <c r="E137" s="17">
        <v>0.37435926921582663</v>
      </c>
      <c r="F137" s="18">
        <v>19.538577764126558</v>
      </c>
      <c r="G137" s="19">
        <v>19.076939307550873</v>
      </c>
      <c r="H137" s="20">
        <v>19.4512985767667</v>
      </c>
      <c r="I137" s="18">
        <v>3.2265131835619932E-3</v>
      </c>
      <c r="J137" s="19">
        <v>0.58643080801667657</v>
      </c>
      <c r="K137" s="20">
        <v>0.47390582076684962</v>
      </c>
      <c r="L137" s="21">
        <v>6.5770000000000004E-3</v>
      </c>
      <c r="M137" s="26">
        <v>1.75944E-2</v>
      </c>
      <c r="N137" s="26">
        <v>0.9153926</v>
      </c>
      <c r="O137" s="25">
        <v>1.9793999999999999E-2</v>
      </c>
      <c r="P137" s="23">
        <v>1.8680000000000001E-3</v>
      </c>
      <c r="Q137" s="24">
        <v>0.90961499999999995</v>
      </c>
      <c r="R137" s="18" t="s">
        <v>24</v>
      </c>
      <c r="S137" s="19" t="s">
        <v>24</v>
      </c>
      <c r="T137" s="19" t="s">
        <v>24</v>
      </c>
      <c r="U137" s="20" t="s">
        <v>24</v>
      </c>
    </row>
    <row r="138" spans="1:21" x14ac:dyDescent="0.2">
      <c r="A138" s="15" t="s">
        <v>159</v>
      </c>
      <c r="B138" s="15">
        <v>8</v>
      </c>
      <c r="C138" s="17">
        <v>0.29549547833841672</v>
      </c>
      <c r="D138" s="17">
        <v>0</v>
      </c>
      <c r="E138" s="17">
        <v>-0.23508035140702788</v>
      </c>
      <c r="F138" s="18">
        <v>20.561344247012311</v>
      </c>
      <c r="G138" s="19">
        <v>20.265848768673894</v>
      </c>
      <c r="H138" s="20">
        <v>20.030768417266867</v>
      </c>
      <c r="I138" s="18">
        <v>9.2622906325568452E-2</v>
      </c>
      <c r="J138" s="19">
        <v>1.0887908133626691E-2</v>
      </c>
      <c r="K138" s="20">
        <v>0.27355297996021516</v>
      </c>
      <c r="L138" s="21">
        <v>4.6879999999999998E-2</v>
      </c>
      <c r="M138" s="21">
        <v>0.31426680000000001</v>
      </c>
      <c r="N138" s="26">
        <v>3.7341699999999999E-2</v>
      </c>
      <c r="O138" s="25">
        <v>0.36456739999999999</v>
      </c>
      <c r="P138" s="23">
        <v>6.5169999999999996E-4</v>
      </c>
      <c r="Q138" s="24">
        <v>8.8404399999999994E-2</v>
      </c>
      <c r="R138" s="18" t="s">
        <v>24</v>
      </c>
      <c r="S138" s="19" t="s">
        <v>24</v>
      </c>
      <c r="T138" s="19" t="s">
        <v>24</v>
      </c>
      <c r="U138" s="20" t="s">
        <v>24</v>
      </c>
    </row>
    <row r="139" spans="1:21" x14ac:dyDescent="0.2">
      <c r="A139" s="15" t="s">
        <v>160</v>
      </c>
      <c r="B139" s="15">
        <v>6</v>
      </c>
      <c r="C139" s="17">
        <v>0.29168288855073499</v>
      </c>
      <c r="D139" s="17">
        <v>0</v>
      </c>
      <c r="E139" s="17">
        <v>0.20450138111196026</v>
      </c>
      <c r="F139" s="18">
        <v>19.890727354640529</v>
      </c>
      <c r="G139" s="19">
        <v>19.599044466089794</v>
      </c>
      <c r="H139" s="20">
        <v>19.803545847201754</v>
      </c>
      <c r="I139" s="18">
        <v>0.11722601788893511</v>
      </c>
      <c r="J139" s="19">
        <v>0.59760533539299665</v>
      </c>
      <c r="K139" s="20">
        <v>0.40969139635262752</v>
      </c>
      <c r="L139" s="21">
        <v>5.391E-2</v>
      </c>
      <c r="M139" s="21">
        <v>0.1432832</v>
      </c>
      <c r="N139" s="26">
        <v>0.99898540000000002</v>
      </c>
      <c r="O139" s="25">
        <v>7.4797699999999995E-2</v>
      </c>
      <c r="P139" s="23">
        <v>9.6369999999999997E-2</v>
      </c>
      <c r="Q139" s="24">
        <v>0.99214000000000002</v>
      </c>
      <c r="R139" s="18"/>
      <c r="S139" s="19"/>
      <c r="T139" s="19"/>
      <c r="U139" s="20" t="s">
        <v>24</v>
      </c>
    </row>
    <row r="140" spans="1:21" x14ac:dyDescent="0.2">
      <c r="A140" s="15" t="s">
        <v>161</v>
      </c>
      <c r="B140" s="15">
        <v>6</v>
      </c>
      <c r="C140" s="17">
        <v>0.91428831855553483</v>
      </c>
      <c r="D140" s="17">
        <v>0</v>
      </c>
      <c r="E140" s="17">
        <v>0.61182066814823699</v>
      </c>
      <c r="F140" s="18">
        <v>24.354422933929147</v>
      </c>
      <c r="G140" s="19">
        <v>23.440134615373612</v>
      </c>
      <c r="H140" s="20">
        <v>24.051955283521849</v>
      </c>
      <c r="I140" s="18">
        <v>2.1256611556104963E-4</v>
      </c>
      <c r="J140" s="19">
        <v>0.14564456619367838</v>
      </c>
      <c r="K140" s="20">
        <v>0.51868913510651926</v>
      </c>
      <c r="L140" s="21">
        <v>1.973E-4</v>
      </c>
      <c r="M140" s="26">
        <v>2.3580000000000001E-4</v>
      </c>
      <c r="N140" s="26">
        <v>0.21561640000000001</v>
      </c>
      <c r="O140" s="25">
        <v>8.4349000000000004E-3</v>
      </c>
      <c r="P140" s="23">
        <v>1.2730000000000001E-8</v>
      </c>
      <c r="Q140" s="24">
        <v>0.89590000000000003</v>
      </c>
      <c r="R140" s="18" t="s">
        <v>24</v>
      </c>
      <c r="S140" s="19" t="s">
        <v>24</v>
      </c>
      <c r="T140" s="19" t="s">
        <v>24</v>
      </c>
      <c r="U140" s="20" t="s">
        <v>24</v>
      </c>
    </row>
    <row r="141" spans="1:21" x14ac:dyDescent="0.2">
      <c r="A141" s="15" t="s">
        <v>162</v>
      </c>
      <c r="B141" s="15">
        <v>7</v>
      </c>
      <c r="C141" s="17">
        <v>-0.43929479067210409</v>
      </c>
      <c r="D141" s="17">
        <v>0</v>
      </c>
      <c r="E141" s="17">
        <v>2.8992907343610597E-2</v>
      </c>
      <c r="F141" s="18">
        <v>18.859665717272986</v>
      </c>
      <c r="G141" s="19">
        <v>19.29896050794509</v>
      </c>
      <c r="H141" s="20">
        <v>19.3279534152887</v>
      </c>
      <c r="I141" s="18">
        <v>3.7063777949680632E-2</v>
      </c>
      <c r="J141" s="19">
        <v>7.1804991061829304E-2</v>
      </c>
      <c r="K141" s="20">
        <v>0.35089989057986171</v>
      </c>
      <c r="L141" s="26">
        <v>0.2051</v>
      </c>
      <c r="M141" s="21">
        <v>0.26487490000000002</v>
      </c>
      <c r="N141" s="26">
        <v>0.22100529999999999</v>
      </c>
      <c r="O141" s="22">
        <v>0.98061889999999996</v>
      </c>
      <c r="P141" s="23">
        <v>0.68439000000000005</v>
      </c>
      <c r="Q141" s="24">
        <v>7.6130000000000003E-2</v>
      </c>
      <c r="R141" s="18" t="s">
        <v>24</v>
      </c>
      <c r="S141" s="19"/>
      <c r="T141" s="19"/>
      <c r="U141" s="20" t="s">
        <v>24</v>
      </c>
    </row>
    <row r="142" spans="1:21" x14ac:dyDescent="0.2">
      <c r="A142" s="15" t="s">
        <v>163</v>
      </c>
      <c r="B142" s="15">
        <v>5</v>
      </c>
      <c r="C142" s="17">
        <v>0.15633316813361731</v>
      </c>
      <c r="D142" s="17">
        <v>0</v>
      </c>
      <c r="E142" s="17">
        <v>0.5583595355181572</v>
      </c>
      <c r="F142" s="18">
        <v>21.455288342384769</v>
      </c>
      <c r="G142" s="19">
        <v>21.298955174251152</v>
      </c>
      <c r="H142" s="20">
        <v>21.857314709769309</v>
      </c>
      <c r="I142" s="18">
        <v>0.52364948685765911</v>
      </c>
      <c r="J142" s="19">
        <v>0.15507234600527747</v>
      </c>
      <c r="K142" s="20">
        <v>0.52127842361950705</v>
      </c>
      <c r="L142" s="26">
        <v>0.12540000000000001</v>
      </c>
      <c r="M142" s="26">
        <v>0.8727452</v>
      </c>
      <c r="N142" s="26">
        <v>0.41658990000000001</v>
      </c>
      <c r="O142" s="25">
        <v>0.11153440000000001</v>
      </c>
      <c r="P142" s="23">
        <v>7.8549999999999991E-3</v>
      </c>
      <c r="Q142" s="24">
        <v>0.36449799999999999</v>
      </c>
      <c r="R142" s="18"/>
      <c r="S142" s="19"/>
      <c r="T142" s="19" t="s">
        <v>24</v>
      </c>
      <c r="U142" s="20" t="s">
        <v>24</v>
      </c>
    </row>
    <row r="143" spans="1:21" x14ac:dyDescent="0.2">
      <c r="A143" s="15" t="s">
        <v>164</v>
      </c>
      <c r="B143" s="15"/>
      <c r="C143" s="17">
        <v>-4.2030866424617841E-2</v>
      </c>
      <c r="D143" s="17">
        <v>0</v>
      </c>
      <c r="E143" s="17">
        <v>-7.0568755375880698E-2</v>
      </c>
      <c r="F143" s="18">
        <v>19.546230049203128</v>
      </c>
      <c r="G143" s="19">
        <v>19.588260915627746</v>
      </c>
      <c r="H143" s="20">
        <v>19.517692160251865</v>
      </c>
      <c r="I143" s="18">
        <v>0.75592067720778178</v>
      </c>
      <c r="J143" s="19">
        <v>0.8163366112796806</v>
      </c>
      <c r="K143" s="20">
        <v>0.31658869498033754</v>
      </c>
      <c r="L143" s="21">
        <v>0.90869999999999995</v>
      </c>
      <c r="M143" s="21">
        <v>0.90900009999999998</v>
      </c>
      <c r="N143" s="21">
        <v>0.98648670000000005</v>
      </c>
      <c r="O143" s="25">
        <v>0.95431509999999997</v>
      </c>
      <c r="P143" s="23">
        <v>0.68269999999999997</v>
      </c>
      <c r="Q143" s="24">
        <v>0.41360000000000002</v>
      </c>
      <c r="R143" s="18"/>
      <c r="S143" s="19"/>
      <c r="T143" s="19"/>
      <c r="U143" s="20"/>
    </row>
    <row r="144" spans="1:21" x14ac:dyDescent="0.2">
      <c r="A144" s="15" t="s">
        <v>165</v>
      </c>
      <c r="B144" s="15">
        <v>7</v>
      </c>
      <c r="C144" s="17">
        <v>0.49803775205354128</v>
      </c>
      <c r="D144" s="17">
        <v>0</v>
      </c>
      <c r="E144" s="17">
        <v>0.11922322574393007</v>
      </c>
      <c r="F144" s="18">
        <v>22.847753812118185</v>
      </c>
      <c r="G144" s="19">
        <v>22.349716060064644</v>
      </c>
      <c r="H144" s="20">
        <v>22.468939285808574</v>
      </c>
      <c r="I144" s="18">
        <v>0.26576744491130383</v>
      </c>
      <c r="J144" s="19">
        <v>0.36041248081872956</v>
      </c>
      <c r="K144" s="20">
        <v>0.38272566242769335</v>
      </c>
      <c r="L144" s="21">
        <v>0.70130000000000003</v>
      </c>
      <c r="M144" s="21">
        <v>0.74943800000000005</v>
      </c>
      <c r="N144" s="21">
        <v>0.71021520000000005</v>
      </c>
      <c r="O144" s="22">
        <v>0.99554849999999995</v>
      </c>
      <c r="P144" s="23">
        <v>0.67230000000000001</v>
      </c>
      <c r="Q144" s="24">
        <v>0.19470000000000001</v>
      </c>
      <c r="R144" s="18"/>
      <c r="S144" s="19"/>
      <c r="T144" s="19"/>
      <c r="U144" s="20" t="s">
        <v>24</v>
      </c>
    </row>
    <row r="145" spans="1:21" x14ac:dyDescent="0.2">
      <c r="A145" s="15" t="s">
        <v>166</v>
      </c>
      <c r="B145" s="15"/>
      <c r="C145" s="17">
        <v>5.8162502192448784E-2</v>
      </c>
      <c r="D145" s="17">
        <v>0</v>
      </c>
      <c r="E145" s="17">
        <v>5.432727477458954E-2</v>
      </c>
      <c r="F145" s="18">
        <v>23.498957874573779</v>
      </c>
      <c r="G145" s="19">
        <v>23.440795372381331</v>
      </c>
      <c r="H145" s="20">
        <v>23.49512264715592</v>
      </c>
      <c r="I145" s="18">
        <v>0.81315509263387986</v>
      </c>
      <c r="J145" s="19">
        <v>0.98880526772674571</v>
      </c>
      <c r="K145" s="20">
        <v>0.35586620843203265</v>
      </c>
      <c r="L145" s="21">
        <v>0.94910000000000005</v>
      </c>
      <c r="M145" s="26">
        <v>0.99843649999999995</v>
      </c>
      <c r="N145" s="26">
        <v>0.97579910000000003</v>
      </c>
      <c r="O145" s="25">
        <v>0.97579910000000003</v>
      </c>
      <c r="P145" s="23">
        <v>0.46692</v>
      </c>
      <c r="Q145" s="24">
        <v>0.46922999999999998</v>
      </c>
      <c r="R145" s="18"/>
      <c r="S145" s="19"/>
      <c r="T145" s="19"/>
      <c r="U145" s="20"/>
    </row>
    <row r="146" spans="1:21" x14ac:dyDescent="0.2">
      <c r="A146" s="15" t="s">
        <v>167</v>
      </c>
      <c r="B146" s="15"/>
      <c r="C146" s="17">
        <v>-5.6568374963212875E-2</v>
      </c>
      <c r="D146" s="17">
        <v>0</v>
      </c>
      <c r="E146" s="17">
        <v>3.7514553476380996E-2</v>
      </c>
      <c r="F146" s="18">
        <v>20.655254242777598</v>
      </c>
      <c r="G146" s="19">
        <v>20.711822617740811</v>
      </c>
      <c r="H146" s="20">
        <v>20.749337171217192</v>
      </c>
      <c r="I146" s="18">
        <v>0.84210453706263022</v>
      </c>
      <c r="J146" s="19">
        <v>0.726249740272774</v>
      </c>
      <c r="K146" s="20">
        <v>0.35351093291861069</v>
      </c>
      <c r="L146" s="26">
        <v>0.97199999999999998</v>
      </c>
      <c r="M146" s="26">
        <v>0.97181499999999998</v>
      </c>
      <c r="N146" s="21">
        <v>0.99567689999999998</v>
      </c>
      <c r="O146" s="22">
        <v>0.98666100000000001</v>
      </c>
      <c r="P146" s="23">
        <v>0.78149999999999997</v>
      </c>
      <c r="Q146" s="24">
        <v>0.81110000000000004</v>
      </c>
      <c r="R146" s="18"/>
      <c r="S146" s="19"/>
      <c r="T146" s="19"/>
      <c r="U146" s="20"/>
    </row>
    <row r="147" spans="1:21" x14ac:dyDescent="0.2">
      <c r="A147" s="15" t="s">
        <v>168</v>
      </c>
      <c r="B147" s="15">
        <v>3</v>
      </c>
      <c r="C147" s="17">
        <v>-0.25752150432717613</v>
      </c>
      <c r="D147" s="17">
        <v>0</v>
      </c>
      <c r="E147" s="17">
        <v>-0.22087498142395035</v>
      </c>
      <c r="F147" s="18">
        <v>17.736918835033041</v>
      </c>
      <c r="G147" s="19">
        <v>17.994440339360217</v>
      </c>
      <c r="H147" s="20">
        <v>17.773565357936267</v>
      </c>
      <c r="I147" s="18">
        <v>0.10226103723439135</v>
      </c>
      <c r="J147" s="19">
        <v>0.83703018779776395</v>
      </c>
      <c r="K147" s="20">
        <v>0.26778954929245607</v>
      </c>
      <c r="L147" s="21">
        <v>0.2288</v>
      </c>
      <c r="M147" s="21">
        <v>0.23468059999999999</v>
      </c>
      <c r="N147" s="21">
        <v>0.81635500000000005</v>
      </c>
      <c r="O147" s="25">
        <v>0.46825559999999999</v>
      </c>
      <c r="P147" s="23">
        <v>0.34106209999999998</v>
      </c>
      <c r="Q147" s="24">
        <v>0.38094850000000002</v>
      </c>
      <c r="R147" s="18"/>
      <c r="S147" s="19"/>
      <c r="T147" s="19"/>
      <c r="U147" s="20" t="s">
        <v>24</v>
      </c>
    </row>
    <row r="148" spans="1:21" x14ac:dyDescent="0.2">
      <c r="A148" s="15" t="s">
        <v>169</v>
      </c>
      <c r="B148" s="15">
        <v>1</v>
      </c>
      <c r="C148" s="17">
        <v>-0.59062397841022118</v>
      </c>
      <c r="D148" s="17">
        <v>0</v>
      </c>
      <c r="E148" s="17">
        <v>0.3513901348953965</v>
      </c>
      <c r="F148" s="18">
        <v>24.668724451288256</v>
      </c>
      <c r="G148" s="19">
        <v>25.259348429698477</v>
      </c>
      <c r="H148" s="20">
        <v>25.610738564593873</v>
      </c>
      <c r="I148" s="18">
        <v>9.9717537655922048E-2</v>
      </c>
      <c r="J148" s="19">
        <v>4.7098345278307769E-3</v>
      </c>
      <c r="K148" s="20">
        <v>0.43299439469596124</v>
      </c>
      <c r="L148" s="21">
        <v>8.8510000000000005E-2</v>
      </c>
      <c r="M148" s="26">
        <v>0.29922870000000001</v>
      </c>
      <c r="N148" s="21">
        <v>7.2600799999999993E-2</v>
      </c>
      <c r="O148" s="22">
        <v>0.62104459999999995</v>
      </c>
      <c r="P148" s="23">
        <v>0.34789999999999999</v>
      </c>
      <c r="Q148" s="24">
        <v>0.14960000000000001</v>
      </c>
      <c r="R148" s="18" t="s">
        <v>24</v>
      </c>
      <c r="S148" s="19"/>
      <c r="T148" s="19"/>
      <c r="U148" s="20" t="s">
        <v>24</v>
      </c>
    </row>
    <row r="149" spans="1:21" ht="16" thickBot="1" x14ac:dyDescent="0.25">
      <c r="A149" s="29" t="s">
        <v>170</v>
      </c>
      <c r="B149" s="29">
        <v>2</v>
      </c>
      <c r="C149" s="17">
        <v>-0.44099618760019865</v>
      </c>
      <c r="D149" s="17">
        <v>0</v>
      </c>
      <c r="E149" s="17">
        <v>-9.2747040256956126E-2</v>
      </c>
      <c r="F149" s="13">
        <v>20.464049648490839</v>
      </c>
      <c r="G149" s="8">
        <v>20.905045836091038</v>
      </c>
      <c r="H149" s="9">
        <v>20.812298795834081</v>
      </c>
      <c r="I149" s="13">
        <v>0.17149396169373551</v>
      </c>
      <c r="J149" s="8">
        <v>0.37322204773089296</v>
      </c>
      <c r="K149" s="9">
        <v>0.32434345599175773</v>
      </c>
      <c r="L149" s="21">
        <v>0.6946</v>
      </c>
      <c r="M149" s="21">
        <v>0.79318060000000001</v>
      </c>
      <c r="N149" s="21">
        <v>0.67823789999999995</v>
      </c>
      <c r="O149" s="22">
        <v>0.96542839999999996</v>
      </c>
      <c r="P149" s="11">
        <v>0.81889999999999996</v>
      </c>
      <c r="Q149" s="30">
        <v>0.52380000000000004</v>
      </c>
      <c r="R149" s="13"/>
      <c r="S149" s="8"/>
      <c r="T149" s="8"/>
      <c r="U149" s="9" t="s">
        <v>24</v>
      </c>
    </row>
  </sheetData>
  <mergeCells count="11">
    <mergeCell ref="P3:Q3"/>
    <mergeCell ref="R3:U3"/>
    <mergeCell ref="A1:U1"/>
    <mergeCell ref="C2:H2"/>
    <mergeCell ref="A2:B3"/>
    <mergeCell ref="I2:K2"/>
    <mergeCell ref="L2:O2"/>
    <mergeCell ref="C3:E3"/>
    <mergeCell ref="F3:H3"/>
    <mergeCell ref="I3:K3"/>
    <mergeCell ref="M3:O3"/>
  </mergeCells>
  <conditionalFormatting sqref="I5:K149 Q74">
    <cfRule type="cellIs" dxfId="5" priority="5" operator="greaterThan">
      <formula>0.05</formula>
    </cfRule>
    <cfRule type="cellIs" dxfId="4" priority="6" operator="greaterThan">
      <formula>0.05</formula>
    </cfRule>
  </conditionalFormatting>
  <conditionalFormatting sqref="L5:O149">
    <cfRule type="cellIs" dxfId="3" priority="4" operator="greaterThan">
      <formula>0.05</formula>
    </cfRule>
  </conditionalFormatting>
  <conditionalFormatting sqref="P5:Q149">
    <cfRule type="cellIs" dxfId="2" priority="3" operator="greaterThan">
      <formula>0.05</formula>
    </cfRule>
  </conditionalFormatting>
  <conditionalFormatting sqref="I5:K149">
    <cfRule type="cellIs" dxfId="1" priority="2" operator="greaterThan">
      <formula>0.05</formula>
    </cfRule>
  </conditionalFormatting>
  <conditionalFormatting sqref="I5:Q149">
    <cfRule type="cellIs" dxfId="0" priority="1" operator="greaterThan">
      <formula>0.05</formula>
    </cfRule>
  </conditionalFormatting>
  <pageMargins left="0.7" right="0.7" top="0.75" bottom="0.75" header="0.3" footer="0.3"/>
  <pageSetup scale="59" fitToHeight="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O'Sullivan</dc:creator>
  <cp:lastModifiedBy>Microsoft Office User</cp:lastModifiedBy>
  <dcterms:created xsi:type="dcterms:W3CDTF">2018-11-20T16:40:54Z</dcterms:created>
  <dcterms:modified xsi:type="dcterms:W3CDTF">2019-06-26T15:52:07Z</dcterms:modified>
</cp:coreProperties>
</file>